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worh\Desktop\PloS One NARMS\"/>
    </mc:Choice>
  </mc:AlternateContent>
  <xr:revisionPtr revIDLastSave="0" documentId="13_ncr:1_{11BD3014-EEC5-4923-AF0B-568A99EC9C8C}" xr6:coauthVersionLast="47" xr6:coauthVersionMax="47" xr10:uidLastSave="{00000000-0000-0000-0000-000000000000}"/>
  <bookViews>
    <workbookView xWindow="-110" yWindow="-110" windowWidth="19420" windowHeight="10300" xr2:uid="{DC2C94B2-1D65-4D07-81FD-6D007C3984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3" uniqueCount="244">
  <si>
    <t>Source</t>
  </si>
  <si>
    <t>Accession ID (SRA)</t>
  </si>
  <si>
    <t>ColV plasmid</t>
  </si>
  <si>
    <t>Present</t>
  </si>
  <si>
    <t>RM30</t>
  </si>
  <si>
    <t>RM35</t>
  </si>
  <si>
    <t>RM37</t>
  </si>
  <si>
    <t>RM42</t>
  </si>
  <si>
    <t>RM47</t>
  </si>
  <si>
    <t>RM49</t>
  </si>
  <si>
    <t>RM51</t>
  </si>
  <si>
    <t>RM55</t>
  </si>
  <si>
    <t>RM63</t>
  </si>
  <si>
    <t>RM66</t>
  </si>
  <si>
    <t>RM69</t>
  </si>
  <si>
    <t>RM70</t>
  </si>
  <si>
    <t>RM73</t>
  </si>
  <si>
    <t>RM83</t>
  </si>
  <si>
    <t>RM87</t>
  </si>
  <si>
    <t>RM88</t>
  </si>
  <si>
    <t>RM89</t>
  </si>
  <si>
    <t>RM91</t>
  </si>
  <si>
    <t>RM95</t>
  </si>
  <si>
    <t>RM96</t>
  </si>
  <si>
    <t>RM97</t>
  </si>
  <si>
    <t>RM105</t>
  </si>
  <si>
    <t>RM106</t>
  </si>
  <si>
    <t>RM114</t>
  </si>
  <si>
    <t>RM117</t>
  </si>
  <si>
    <t>RM27</t>
  </si>
  <si>
    <t>RM107</t>
  </si>
  <si>
    <t>RM20</t>
  </si>
  <si>
    <t>RM34</t>
  </si>
  <si>
    <t>RM81</t>
  </si>
  <si>
    <t>RM23</t>
  </si>
  <si>
    <t>RM52</t>
  </si>
  <si>
    <t>RM21</t>
  </si>
  <si>
    <t>RM29</t>
  </si>
  <si>
    <t>RM9</t>
  </si>
  <si>
    <t>RM68</t>
  </si>
  <si>
    <t>RM78</t>
  </si>
  <si>
    <t>RM79</t>
  </si>
  <si>
    <t>RM94</t>
  </si>
  <si>
    <t>RM111</t>
  </si>
  <si>
    <t>RM6</t>
  </si>
  <si>
    <t>RM14</t>
  </si>
  <si>
    <t>RM17</t>
  </si>
  <si>
    <t>RM24</t>
  </si>
  <si>
    <t>RM31</t>
  </si>
  <si>
    <t>RM46</t>
  </si>
  <si>
    <t>RM59</t>
  </si>
  <si>
    <t>RM84</t>
  </si>
  <si>
    <t>RM102</t>
  </si>
  <si>
    <t>RM103</t>
  </si>
  <si>
    <t>RM104</t>
  </si>
  <si>
    <t>RM116</t>
  </si>
  <si>
    <t>RM53</t>
  </si>
  <si>
    <t>RM38</t>
  </si>
  <si>
    <t>RM110</t>
  </si>
  <si>
    <t>RM11</t>
  </si>
  <si>
    <t>RM92</t>
  </si>
  <si>
    <t>RM113</t>
  </si>
  <si>
    <t>RM77</t>
  </si>
  <si>
    <t>RM93</t>
  </si>
  <si>
    <t>RM13</t>
  </si>
  <si>
    <t>RM32</t>
  </si>
  <si>
    <t>RM76</t>
  </si>
  <si>
    <t>RM82</t>
  </si>
  <si>
    <t>RM109</t>
  </si>
  <si>
    <t>RM48</t>
  </si>
  <si>
    <t>RM74</t>
  </si>
  <si>
    <t>RM80</t>
  </si>
  <si>
    <t>RM15</t>
  </si>
  <si>
    <t>RM40</t>
  </si>
  <si>
    <t>RM41</t>
  </si>
  <si>
    <t>RM22</t>
  </si>
  <si>
    <t>RM100</t>
  </si>
  <si>
    <t>RM112</t>
  </si>
  <si>
    <t>RM115</t>
  </si>
  <si>
    <t>RM56</t>
  </si>
  <si>
    <t>RM18</t>
  </si>
  <si>
    <t>RM101</t>
  </si>
  <si>
    <t>RM25</t>
  </si>
  <si>
    <t>RM64</t>
  </si>
  <si>
    <t>RM65</t>
  </si>
  <si>
    <t>RM99</t>
  </si>
  <si>
    <t>RM58</t>
  </si>
  <si>
    <t>RM10</t>
  </si>
  <si>
    <t>RM90</t>
  </si>
  <si>
    <t>RM44</t>
  </si>
  <si>
    <t>RM108</t>
  </si>
  <si>
    <t>RM36</t>
  </si>
  <si>
    <t>RM2</t>
  </si>
  <si>
    <t>RM3</t>
  </si>
  <si>
    <t>RM4</t>
  </si>
  <si>
    <t>RM61</t>
  </si>
  <si>
    <t>RM75</t>
  </si>
  <si>
    <t>RM72</t>
  </si>
  <si>
    <t>RM7</t>
  </si>
  <si>
    <t>RM16</t>
  </si>
  <si>
    <t>RM39</t>
  </si>
  <si>
    <t>RM62</t>
  </si>
  <si>
    <t>RM8</t>
  </si>
  <si>
    <t>RM19</t>
  </si>
  <si>
    <t>RM26</t>
  </si>
  <si>
    <t>RM28</t>
  </si>
  <si>
    <t>RM71</t>
  </si>
  <si>
    <t>RM85</t>
  </si>
  <si>
    <t>RM98</t>
  </si>
  <si>
    <t>RM1</t>
  </si>
  <si>
    <t>RM60</t>
  </si>
  <si>
    <t>RM57</t>
  </si>
  <si>
    <t>RM86</t>
  </si>
  <si>
    <t>RM54</t>
  </si>
  <si>
    <t>RM50</t>
  </si>
  <si>
    <t>RM5</t>
  </si>
  <si>
    <t>RM12</t>
  </si>
  <si>
    <t>RM45</t>
  </si>
  <si>
    <t>RM43</t>
  </si>
  <si>
    <t>RM67</t>
  </si>
  <si>
    <t>RM33</t>
  </si>
  <si>
    <t xml:space="preserve"> ID</t>
  </si>
  <si>
    <t>SRR18059388</t>
  </si>
  <si>
    <t>SRR18059387</t>
  </si>
  <si>
    <t>SRR18059393</t>
  </si>
  <si>
    <t>SRR18059392</t>
  </si>
  <si>
    <t>SRR18059391</t>
  </si>
  <si>
    <t>SRR18059386</t>
  </si>
  <si>
    <t>SRR19429170</t>
  </si>
  <si>
    <t>SRR18059385</t>
  </si>
  <si>
    <t>SRR18059384</t>
  </si>
  <si>
    <t>SRR18059383</t>
  </si>
  <si>
    <t>SRR18059394</t>
  </si>
  <si>
    <t>SRR19429173</t>
  </si>
  <si>
    <t>SRR19429172</t>
  </si>
  <si>
    <t>SRR19688147</t>
  </si>
  <si>
    <t>SRR19429163</t>
  </si>
  <si>
    <t>SRR19451030</t>
  </si>
  <si>
    <t>SRR19429162</t>
  </si>
  <si>
    <t>SRR21049985</t>
  </si>
  <si>
    <t>SRR19429161</t>
  </si>
  <si>
    <t>SRR19429160</t>
  </si>
  <si>
    <t>SRR19429159</t>
  </si>
  <si>
    <t>SRR19429158</t>
  </si>
  <si>
    <t>SRR19429157</t>
  </si>
  <si>
    <t>SRR19688144</t>
  </si>
  <si>
    <t>SRR19429171</t>
  </si>
  <si>
    <t>SRR19688143</t>
  </si>
  <si>
    <t>SRR19429169</t>
  </si>
  <si>
    <t>SRR19429168</t>
  </si>
  <si>
    <t>SRR19429167</t>
  </si>
  <si>
    <t>SRR19429166</t>
  </si>
  <si>
    <t>SRR19688145</t>
  </si>
  <si>
    <t>SRR19429165</t>
  </si>
  <si>
    <t>SRR19429164</t>
  </si>
  <si>
    <t>SRR19688158</t>
  </si>
  <si>
    <t>SRR21049984</t>
  </si>
  <si>
    <t>SRR21049983</t>
  </si>
  <si>
    <t>SRR19688157</t>
  </si>
  <si>
    <t>SRR19688146</t>
  </si>
  <si>
    <t>SRR19688142</t>
  </si>
  <si>
    <t>SRR19688141</t>
  </si>
  <si>
    <t>SRR19688140</t>
  </si>
  <si>
    <t>SRR19688139</t>
  </si>
  <si>
    <t>SRR19688138</t>
  </si>
  <si>
    <t>SRR19688137</t>
  </si>
  <si>
    <t>SRR19688136</t>
  </si>
  <si>
    <t>SRR19688156</t>
  </si>
  <si>
    <t>SRR21049982</t>
  </si>
  <si>
    <t>SRR21049981</t>
  </si>
  <si>
    <t>SRR19688155</t>
  </si>
  <si>
    <t>SRR19688154</t>
  </si>
  <si>
    <t>SRR19688153</t>
  </si>
  <si>
    <t>SRR19688152</t>
  </si>
  <si>
    <t>SRR19688151</t>
  </si>
  <si>
    <t>SRR19688150</t>
  </si>
  <si>
    <t>SRR19688149</t>
  </si>
  <si>
    <t>SRR19688148</t>
  </si>
  <si>
    <t>SRR21049992</t>
  </si>
  <si>
    <t>SRR21049991</t>
  </si>
  <si>
    <t>SRR21049980</t>
  </si>
  <si>
    <t>SRR21049979</t>
  </si>
  <si>
    <t>SRR21049978</t>
  </si>
  <si>
    <t>SRR21049990</t>
  </si>
  <si>
    <t>SRR21049989</t>
  </si>
  <si>
    <t>SRR21049988</t>
  </si>
  <si>
    <t>SRR21049987</t>
  </si>
  <si>
    <t>SRR21049986</t>
  </si>
  <si>
    <t>SRR21753580</t>
  </si>
  <si>
    <t>SRR21753579</t>
  </si>
  <si>
    <t>SRR21753572</t>
  </si>
  <si>
    <t>SRR21753571</t>
  </si>
  <si>
    <t>SRR21753568</t>
  </si>
  <si>
    <t>SRR21753570</t>
  </si>
  <si>
    <t>SRR21753569</t>
  </si>
  <si>
    <t>SRR21753567</t>
  </si>
  <si>
    <t>SRR21753566</t>
  </si>
  <si>
    <t>SRR21753565</t>
  </si>
  <si>
    <t>SRR21753578</t>
  </si>
  <si>
    <t>SRR21753577</t>
  </si>
  <si>
    <t>SRR21753576</t>
  </si>
  <si>
    <t>SRR21753575</t>
  </si>
  <si>
    <t>SRR21753574</t>
  </si>
  <si>
    <t>SRR21753573</t>
  </si>
  <si>
    <t>SRR22430169</t>
  </si>
  <si>
    <t>SRR23322072</t>
  </si>
  <si>
    <t>SRR22430168</t>
  </si>
  <si>
    <t>SRR22430167</t>
  </si>
  <si>
    <t>SRR22430166</t>
  </si>
  <si>
    <t>SRR22430163</t>
  </si>
  <si>
    <t>SRR22430181</t>
  </si>
  <si>
    <t>SRR22430165</t>
  </si>
  <si>
    <t>SRR22807013</t>
  </si>
  <si>
    <t>SRR22430164</t>
  </si>
  <si>
    <t>SRR23322070</t>
  </si>
  <si>
    <t>SRR23322069</t>
  </si>
  <si>
    <t>SRR22430183</t>
  </si>
  <si>
    <t>SRR22430182</t>
  </si>
  <si>
    <t>SRR22430171</t>
  </si>
  <si>
    <t>SRR22430173</t>
  </si>
  <si>
    <t>SRR22430180</t>
  </si>
  <si>
    <t>SRR22430177</t>
  </si>
  <si>
    <t>SRR23322068</t>
  </si>
  <si>
    <t>SRR22430176</t>
  </si>
  <si>
    <t>SRR22430175</t>
  </si>
  <si>
    <t>SRR22430174</t>
  </si>
  <si>
    <t>SRR22430179</t>
  </si>
  <si>
    <t>SRR22430178</t>
  </si>
  <si>
    <t>SRR22430172</t>
  </si>
  <si>
    <t>SRR22430170</t>
  </si>
  <si>
    <t>SRR23322067</t>
  </si>
  <si>
    <t>SRR23322065</t>
  </si>
  <si>
    <t>SRR23601519</t>
  </si>
  <si>
    <t>SRR23601518</t>
  </si>
  <si>
    <t>SRR23601510</t>
  </si>
  <si>
    <t>SRR23322077</t>
  </si>
  <si>
    <t>SRR23322066</t>
  </si>
  <si>
    <t>SRR23322079</t>
  </si>
  <si>
    <t>SRR23601509</t>
  </si>
  <si>
    <t>CHICKEN</t>
  </si>
  <si>
    <t>GROUND TURKEY</t>
  </si>
  <si>
    <t>PORK</t>
  </si>
  <si>
    <t>Absent</t>
  </si>
  <si>
    <r>
      <t xml:space="preserve">Plasmid profiling of ColV plasmid replicons in </t>
    </r>
    <r>
      <rPr>
        <b/>
        <i/>
        <sz val="12"/>
        <color rgb="FF000000"/>
        <rFont val="Arial"/>
        <family val="2"/>
      </rPr>
      <t>E. coli</t>
    </r>
    <r>
      <rPr>
        <b/>
        <sz val="12"/>
        <color rgb="FF000000"/>
        <rFont val="Arial"/>
        <family val="2"/>
      </rPr>
      <t xml:space="preserve"> isolates recovered from retail meat products, North Carolin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/>
    <xf numFmtId="0" fontId="4" fillId="0" borderId="0" xfId="0" applyFont="1"/>
    <xf numFmtId="0" fontId="2" fillId="0" borderId="1" xfId="0" applyFont="1" applyFill="1" applyBorder="1" applyAlignment="1" applyProtection="1">
      <alignment horizontal="center" vertical="top" wrapText="1"/>
      <protection locked="0"/>
    </xf>
    <xf numFmtId="0" fontId="2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 vertical="center"/>
    </xf>
    <xf numFmtId="0" fontId="3" fillId="0" borderId="1" xfId="1" applyFont="1" applyFill="1" applyBorder="1" applyAlignment="1" applyProtection="1">
      <alignment horizontal="center" vertical="top"/>
      <protection locked="0"/>
    </xf>
    <xf numFmtId="0" fontId="3" fillId="0" borderId="1" xfId="0" applyFont="1" applyFill="1" applyBorder="1" applyAlignment="1" applyProtection="1">
      <alignment horizontal="center" vertical="top"/>
      <protection locked="0"/>
    </xf>
    <xf numFmtId="0" fontId="3" fillId="0" borderId="1" xfId="0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/>
    </xf>
    <xf numFmtId="0" fontId="3" fillId="0" borderId="1" xfId="1" applyFont="1" applyFill="1" applyBorder="1" applyAlignment="1">
      <alignment horizontal="center" vertical="center" wrapText="1"/>
    </xf>
    <xf numFmtId="0" fontId="3" fillId="0" borderId="1" xfId="0" applyFont="1" applyFill="1" applyBorder="1" applyAlignment="1" applyProtection="1">
      <alignment horizontal="center"/>
      <protection locked="0"/>
    </xf>
    <xf numFmtId="0" fontId="3" fillId="0" borderId="1" xfId="0" applyFont="1" applyFill="1" applyBorder="1" applyAlignment="1">
      <alignment horizontal="center" vertical="top"/>
    </xf>
    <xf numFmtId="0" fontId="3" fillId="0" borderId="1" xfId="1" applyFont="1" applyFill="1" applyBorder="1" applyAlignment="1">
      <alignment horizontal="center" vertical="top"/>
    </xf>
  </cellXfs>
  <cellStyles count="2">
    <cellStyle name="Hyperlink" xfId="1" builtinId="8"/>
    <cellStyle name="Normal" xfId="0" builtinId="0"/>
  </cellStyles>
  <dxfs count="21"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  <dxf>
      <fill>
        <patternFill patternType="none">
          <bgColor auto="1"/>
        </patternFill>
      </fill>
      <border>
        <bottom style="thin">
          <color rgb="FFFF0000"/>
        </bottom>
      </border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trace.ncbi.nlm.nih.gov/Traces?run=SRR19688157" TargetMode="External"/><Relationship Id="rId21" Type="http://schemas.openxmlformats.org/officeDocument/2006/relationships/hyperlink" Target="https://trace.ncbi.nlm.nih.gov/Traces?run=SRR19429165" TargetMode="External"/><Relationship Id="rId42" Type="http://schemas.openxmlformats.org/officeDocument/2006/relationships/hyperlink" Target="https://trace.ncbi.nlm.nih.gov/Traces?run=SRR19688152" TargetMode="External"/><Relationship Id="rId47" Type="http://schemas.openxmlformats.org/officeDocument/2006/relationships/hyperlink" Target="https://trace.ncbi.nlm.nih.gov/Traces?run=SRR21049992" TargetMode="External"/><Relationship Id="rId63" Type="http://schemas.openxmlformats.org/officeDocument/2006/relationships/hyperlink" Target="https://trace.ncbi.nlm.nih.gov/Traces?run=SRR22430171" TargetMode="External"/><Relationship Id="rId68" Type="http://schemas.openxmlformats.org/officeDocument/2006/relationships/hyperlink" Target="https://trace.ncbi.nlm.nih.gov/Traces?run=SRR22430181" TargetMode="External"/><Relationship Id="rId84" Type="http://schemas.openxmlformats.org/officeDocument/2006/relationships/hyperlink" Target="https://trace.ncbi.nlm.nih.gov/Traces?run=SRR23322067" TargetMode="External"/><Relationship Id="rId89" Type="http://schemas.openxmlformats.org/officeDocument/2006/relationships/hyperlink" Target="https://trace.ncbi.nlm.nih.gov/Traces?run=SRR23322077" TargetMode="External"/><Relationship Id="rId16" Type="http://schemas.openxmlformats.org/officeDocument/2006/relationships/hyperlink" Target="https://trace.ncbi.nlm.nih.gov/Traces?run=SRR19429169" TargetMode="External"/><Relationship Id="rId11" Type="http://schemas.openxmlformats.org/officeDocument/2006/relationships/hyperlink" Target="https://trace.ncbi.nlm.nih.gov/Traces?run=SRR19429158" TargetMode="External"/><Relationship Id="rId32" Type="http://schemas.openxmlformats.org/officeDocument/2006/relationships/hyperlink" Target="https://trace.ncbi.nlm.nih.gov/Traces?run=SRR19688139" TargetMode="External"/><Relationship Id="rId37" Type="http://schemas.openxmlformats.org/officeDocument/2006/relationships/hyperlink" Target="https://trace.ncbi.nlm.nih.gov/Traces?run=SRR21049982" TargetMode="External"/><Relationship Id="rId53" Type="http://schemas.openxmlformats.org/officeDocument/2006/relationships/hyperlink" Target="https://trace.ncbi.nlm.nih.gov/Traces?run=SRR21049989" TargetMode="External"/><Relationship Id="rId58" Type="http://schemas.openxmlformats.org/officeDocument/2006/relationships/hyperlink" Target="https://trace.ncbi.nlm.nih.gov/Traces?run=SRR21753579" TargetMode="External"/><Relationship Id="rId74" Type="http://schemas.openxmlformats.org/officeDocument/2006/relationships/hyperlink" Target="https://trace.ncbi.nlm.nih.gov/Traces?run=SRR22430173" TargetMode="External"/><Relationship Id="rId79" Type="http://schemas.openxmlformats.org/officeDocument/2006/relationships/hyperlink" Target="https://trace.ncbi.nlm.nih.gov/Traces?run=SRR22430174" TargetMode="External"/><Relationship Id="rId5" Type="http://schemas.openxmlformats.org/officeDocument/2006/relationships/hyperlink" Target="https://trace.ncbi.nlm.nih.gov/Traces?run=SRR19451030" TargetMode="External"/><Relationship Id="rId90" Type="http://schemas.openxmlformats.org/officeDocument/2006/relationships/hyperlink" Target="https://trace.ncbi.nlm.nih.gov/Traces?run=SRR23322066" TargetMode="External"/><Relationship Id="rId14" Type="http://schemas.openxmlformats.org/officeDocument/2006/relationships/hyperlink" Target="https://trace.ncbi.nlm.nih.gov/Traces?run=SRR19429171" TargetMode="External"/><Relationship Id="rId22" Type="http://schemas.openxmlformats.org/officeDocument/2006/relationships/hyperlink" Target="https://trace.ncbi.nlm.nih.gov/Traces?run=SRR19429164" TargetMode="External"/><Relationship Id="rId27" Type="http://schemas.openxmlformats.org/officeDocument/2006/relationships/hyperlink" Target="https://trace.ncbi.nlm.nih.gov/Traces?run=SRR19688146" TargetMode="External"/><Relationship Id="rId30" Type="http://schemas.openxmlformats.org/officeDocument/2006/relationships/hyperlink" Target="https://trace.ncbi.nlm.nih.gov/Traces?run=SRR19688140" TargetMode="External"/><Relationship Id="rId35" Type="http://schemas.openxmlformats.org/officeDocument/2006/relationships/hyperlink" Target="https://trace.ncbi.nlm.nih.gov/Traces?run=SRR19688136" TargetMode="External"/><Relationship Id="rId43" Type="http://schemas.openxmlformats.org/officeDocument/2006/relationships/hyperlink" Target="https://trace.ncbi.nlm.nih.gov/Traces?run=SRR19688151" TargetMode="External"/><Relationship Id="rId48" Type="http://schemas.openxmlformats.org/officeDocument/2006/relationships/hyperlink" Target="https://trace.ncbi.nlm.nih.gov/Traces?run=SRR21049991" TargetMode="External"/><Relationship Id="rId56" Type="http://schemas.openxmlformats.org/officeDocument/2006/relationships/hyperlink" Target="https://trace.ncbi.nlm.nih.gov/Traces?run=SRR21753580" TargetMode="External"/><Relationship Id="rId64" Type="http://schemas.openxmlformats.org/officeDocument/2006/relationships/hyperlink" Target="https://trace.ncbi.nlm.nih.gov/Traces?run=SRR22430168" TargetMode="External"/><Relationship Id="rId69" Type="http://schemas.openxmlformats.org/officeDocument/2006/relationships/hyperlink" Target="https://trace.ncbi.nlm.nih.gov/Traces?run=SRR22430165" TargetMode="External"/><Relationship Id="rId77" Type="http://schemas.openxmlformats.org/officeDocument/2006/relationships/hyperlink" Target="https://trace.ncbi.nlm.nih.gov/Traces?run=SRR22430176" TargetMode="External"/><Relationship Id="rId8" Type="http://schemas.openxmlformats.org/officeDocument/2006/relationships/hyperlink" Target="https://trace.ncbi.nlm.nih.gov/Traces?run=SRR19429161" TargetMode="External"/><Relationship Id="rId51" Type="http://schemas.openxmlformats.org/officeDocument/2006/relationships/hyperlink" Target="https://trace.ncbi.nlm.nih.gov/Traces?run=SRR21049978" TargetMode="External"/><Relationship Id="rId72" Type="http://schemas.openxmlformats.org/officeDocument/2006/relationships/hyperlink" Target="https://trace.ncbi.nlm.nih.gov/Traces?run=SRR23322069" TargetMode="External"/><Relationship Id="rId80" Type="http://schemas.openxmlformats.org/officeDocument/2006/relationships/hyperlink" Target="https://trace.ncbi.nlm.nih.gov/Traces?run=SRR22430179" TargetMode="External"/><Relationship Id="rId85" Type="http://schemas.openxmlformats.org/officeDocument/2006/relationships/hyperlink" Target="https://trace.ncbi.nlm.nih.gov/Traces?run=SRR23322065" TargetMode="External"/><Relationship Id="rId3" Type="http://schemas.openxmlformats.org/officeDocument/2006/relationships/hyperlink" Target="https://trace.ncbi.nlm.nih.gov/Traces?run=SRR19688147" TargetMode="External"/><Relationship Id="rId12" Type="http://schemas.openxmlformats.org/officeDocument/2006/relationships/hyperlink" Target="https://trace.ncbi.nlm.nih.gov/Traces?run=SRR19429157" TargetMode="External"/><Relationship Id="rId17" Type="http://schemas.openxmlformats.org/officeDocument/2006/relationships/hyperlink" Target="https://trace.ncbi.nlm.nih.gov/Traces?run=SRR19429168" TargetMode="External"/><Relationship Id="rId25" Type="http://schemas.openxmlformats.org/officeDocument/2006/relationships/hyperlink" Target="https://trace.ncbi.nlm.nih.gov/Traces?run=SRR21049983" TargetMode="External"/><Relationship Id="rId33" Type="http://schemas.openxmlformats.org/officeDocument/2006/relationships/hyperlink" Target="https://trace.ncbi.nlm.nih.gov/Traces?run=SRR19688138" TargetMode="External"/><Relationship Id="rId38" Type="http://schemas.openxmlformats.org/officeDocument/2006/relationships/hyperlink" Target="https://trace.ncbi.nlm.nih.gov/Traces?run=SRR19688155" TargetMode="External"/><Relationship Id="rId46" Type="http://schemas.openxmlformats.org/officeDocument/2006/relationships/hyperlink" Target="https://trace.ncbi.nlm.nih.gov/Traces?run=SRR19688148" TargetMode="External"/><Relationship Id="rId59" Type="http://schemas.openxmlformats.org/officeDocument/2006/relationships/hyperlink" Target="https://trace.ncbi.nlm.nih.gov/Traces?run=SRR21753572" TargetMode="External"/><Relationship Id="rId67" Type="http://schemas.openxmlformats.org/officeDocument/2006/relationships/hyperlink" Target="https://trace.ncbi.nlm.nih.gov/Traces?run=SRR22430163" TargetMode="External"/><Relationship Id="rId20" Type="http://schemas.openxmlformats.org/officeDocument/2006/relationships/hyperlink" Target="https://trace.ncbi.nlm.nih.gov/Traces?run=SRR19688145" TargetMode="External"/><Relationship Id="rId41" Type="http://schemas.openxmlformats.org/officeDocument/2006/relationships/hyperlink" Target="https://trace.ncbi.nlm.nih.gov/Traces?run=SRR19688153" TargetMode="External"/><Relationship Id="rId54" Type="http://schemas.openxmlformats.org/officeDocument/2006/relationships/hyperlink" Target="https://trace.ncbi.nlm.nih.gov/Traces?run=SRR21049988" TargetMode="External"/><Relationship Id="rId62" Type="http://schemas.openxmlformats.org/officeDocument/2006/relationships/hyperlink" Target="https://trace.ncbi.nlm.nih.gov/Traces?run=SRR22430182" TargetMode="External"/><Relationship Id="rId70" Type="http://schemas.openxmlformats.org/officeDocument/2006/relationships/hyperlink" Target="https://trace.ncbi.nlm.nih.gov/Traces?run=SRR22807013" TargetMode="External"/><Relationship Id="rId75" Type="http://schemas.openxmlformats.org/officeDocument/2006/relationships/hyperlink" Target="https://trace.ncbi.nlm.nih.gov/Traces?run=SRR22430177" TargetMode="External"/><Relationship Id="rId83" Type="http://schemas.openxmlformats.org/officeDocument/2006/relationships/hyperlink" Target="https://trace.ncbi.nlm.nih.gov/Traces?run=SRR22430170" TargetMode="External"/><Relationship Id="rId88" Type="http://schemas.openxmlformats.org/officeDocument/2006/relationships/hyperlink" Target="https://trace.ncbi.nlm.nih.gov/Traces?run=SRR23601510" TargetMode="External"/><Relationship Id="rId91" Type="http://schemas.openxmlformats.org/officeDocument/2006/relationships/hyperlink" Target="https://trace.ncbi.nlm.nih.gov/Traces?run=SRR23322079" TargetMode="External"/><Relationship Id="rId1" Type="http://schemas.openxmlformats.org/officeDocument/2006/relationships/hyperlink" Target="https://trace.ncbi.nlm.nih.gov/Traces?run=SRR19429173" TargetMode="External"/><Relationship Id="rId6" Type="http://schemas.openxmlformats.org/officeDocument/2006/relationships/hyperlink" Target="https://trace.ncbi.nlm.nih.gov/Traces?run=SRR19429162" TargetMode="External"/><Relationship Id="rId15" Type="http://schemas.openxmlformats.org/officeDocument/2006/relationships/hyperlink" Target="https://trace.ncbi.nlm.nih.gov/Traces?run=SRR19688143" TargetMode="External"/><Relationship Id="rId23" Type="http://schemas.openxmlformats.org/officeDocument/2006/relationships/hyperlink" Target="https://trace.ncbi.nlm.nih.gov/Traces?run=SRR19688158" TargetMode="External"/><Relationship Id="rId28" Type="http://schemas.openxmlformats.org/officeDocument/2006/relationships/hyperlink" Target="https://trace.ncbi.nlm.nih.gov/Traces?run=SRR19688142" TargetMode="External"/><Relationship Id="rId36" Type="http://schemas.openxmlformats.org/officeDocument/2006/relationships/hyperlink" Target="https://trace.ncbi.nlm.nih.gov/Traces?run=SRR19688156" TargetMode="External"/><Relationship Id="rId49" Type="http://schemas.openxmlformats.org/officeDocument/2006/relationships/hyperlink" Target="https://trace.ncbi.nlm.nih.gov/Traces?run=SRR21049980" TargetMode="External"/><Relationship Id="rId57" Type="http://schemas.openxmlformats.org/officeDocument/2006/relationships/hyperlink" Target="https://trace.ncbi.nlm.nih.gov/Traces?run=SRR21049986" TargetMode="External"/><Relationship Id="rId10" Type="http://schemas.openxmlformats.org/officeDocument/2006/relationships/hyperlink" Target="https://trace.ncbi.nlm.nih.gov/Traces?run=SRR19429159" TargetMode="External"/><Relationship Id="rId31" Type="http://schemas.openxmlformats.org/officeDocument/2006/relationships/hyperlink" Target="https://trace.ncbi.nlm.nih.gov/Traces?run=SRR22430169" TargetMode="External"/><Relationship Id="rId44" Type="http://schemas.openxmlformats.org/officeDocument/2006/relationships/hyperlink" Target="https://trace.ncbi.nlm.nih.gov/Traces?run=SRR19688150" TargetMode="External"/><Relationship Id="rId52" Type="http://schemas.openxmlformats.org/officeDocument/2006/relationships/hyperlink" Target="https://trace.ncbi.nlm.nih.gov/Traces?run=SRR21049990" TargetMode="External"/><Relationship Id="rId60" Type="http://schemas.openxmlformats.org/officeDocument/2006/relationships/hyperlink" Target="https://trace.ncbi.nlm.nih.gov/Traces?run=SRR21753571" TargetMode="External"/><Relationship Id="rId65" Type="http://schemas.openxmlformats.org/officeDocument/2006/relationships/hyperlink" Target="https://trace.ncbi.nlm.nih.gov/Traces?run=SRR22430167" TargetMode="External"/><Relationship Id="rId73" Type="http://schemas.openxmlformats.org/officeDocument/2006/relationships/hyperlink" Target="https://trace.ncbi.nlm.nih.gov/Traces?run=SRR23322070" TargetMode="External"/><Relationship Id="rId78" Type="http://schemas.openxmlformats.org/officeDocument/2006/relationships/hyperlink" Target="https://trace.ncbi.nlm.nih.gov/Traces?run=SRR22430175" TargetMode="External"/><Relationship Id="rId81" Type="http://schemas.openxmlformats.org/officeDocument/2006/relationships/hyperlink" Target="https://trace.ncbi.nlm.nih.gov/Traces?run=SRR22430178" TargetMode="External"/><Relationship Id="rId86" Type="http://schemas.openxmlformats.org/officeDocument/2006/relationships/hyperlink" Target="https://trace.ncbi.nlm.nih.gov/Traces?run=SRR23601519" TargetMode="External"/><Relationship Id="rId4" Type="http://schemas.openxmlformats.org/officeDocument/2006/relationships/hyperlink" Target="https://trace.ncbi.nlm.nih.gov/Traces?run=SRR19429163" TargetMode="External"/><Relationship Id="rId9" Type="http://schemas.openxmlformats.org/officeDocument/2006/relationships/hyperlink" Target="https://trace.ncbi.nlm.nih.gov/Traces?run=SRR19429160" TargetMode="External"/><Relationship Id="rId13" Type="http://schemas.openxmlformats.org/officeDocument/2006/relationships/hyperlink" Target="https://trace.ncbi.nlm.nih.gov/Traces?run=SRR19688144" TargetMode="External"/><Relationship Id="rId18" Type="http://schemas.openxmlformats.org/officeDocument/2006/relationships/hyperlink" Target="https://trace.ncbi.nlm.nih.gov/Traces?run=SRR19429167" TargetMode="External"/><Relationship Id="rId39" Type="http://schemas.openxmlformats.org/officeDocument/2006/relationships/hyperlink" Target="https://trace.ncbi.nlm.nih.gov/Traces?run=SRR21049981" TargetMode="External"/><Relationship Id="rId34" Type="http://schemas.openxmlformats.org/officeDocument/2006/relationships/hyperlink" Target="https://trace.ncbi.nlm.nih.gov/Traces?run=SRR19688137" TargetMode="External"/><Relationship Id="rId50" Type="http://schemas.openxmlformats.org/officeDocument/2006/relationships/hyperlink" Target="https://trace.ncbi.nlm.nih.gov/Traces?run=SRR21049979" TargetMode="External"/><Relationship Id="rId55" Type="http://schemas.openxmlformats.org/officeDocument/2006/relationships/hyperlink" Target="https://trace.ncbi.nlm.nih.gov/Traces?run=SRR21049987" TargetMode="External"/><Relationship Id="rId76" Type="http://schemas.openxmlformats.org/officeDocument/2006/relationships/hyperlink" Target="https://trace.ncbi.nlm.nih.gov/Traces?run=SRR23322068" TargetMode="External"/><Relationship Id="rId7" Type="http://schemas.openxmlformats.org/officeDocument/2006/relationships/hyperlink" Target="https://trace.ncbi.nlm.nih.gov/Traces?run=SRR21049985" TargetMode="External"/><Relationship Id="rId71" Type="http://schemas.openxmlformats.org/officeDocument/2006/relationships/hyperlink" Target="https://trace.ncbi.nlm.nih.gov/Traces?run=SRR22430164" TargetMode="External"/><Relationship Id="rId92" Type="http://schemas.openxmlformats.org/officeDocument/2006/relationships/hyperlink" Target="https://trace.ncbi.nlm.nih.gov/Traces?run=SRR23601509" TargetMode="External"/><Relationship Id="rId2" Type="http://schemas.openxmlformats.org/officeDocument/2006/relationships/hyperlink" Target="https://trace.ncbi.nlm.nih.gov/Traces?run=SRR19429172" TargetMode="External"/><Relationship Id="rId29" Type="http://schemas.openxmlformats.org/officeDocument/2006/relationships/hyperlink" Target="https://trace.ncbi.nlm.nih.gov/Traces?run=SRR19688141" TargetMode="External"/><Relationship Id="rId24" Type="http://schemas.openxmlformats.org/officeDocument/2006/relationships/hyperlink" Target="https://trace.ncbi.nlm.nih.gov/Traces?run=SRR21049984" TargetMode="External"/><Relationship Id="rId40" Type="http://schemas.openxmlformats.org/officeDocument/2006/relationships/hyperlink" Target="https://trace.ncbi.nlm.nih.gov/Traces?run=SRR19688154" TargetMode="External"/><Relationship Id="rId45" Type="http://schemas.openxmlformats.org/officeDocument/2006/relationships/hyperlink" Target="https://trace.ncbi.nlm.nih.gov/Traces?run=SRR19688149" TargetMode="External"/><Relationship Id="rId66" Type="http://schemas.openxmlformats.org/officeDocument/2006/relationships/hyperlink" Target="https://trace.ncbi.nlm.nih.gov/Traces?run=SRR22430166" TargetMode="External"/><Relationship Id="rId87" Type="http://schemas.openxmlformats.org/officeDocument/2006/relationships/hyperlink" Target="https://trace.ncbi.nlm.nih.gov/Traces?run=SRR23601518" TargetMode="External"/><Relationship Id="rId61" Type="http://schemas.openxmlformats.org/officeDocument/2006/relationships/hyperlink" Target="https://trace.ncbi.nlm.nih.gov/Traces?run=SRR23322072" TargetMode="External"/><Relationship Id="rId82" Type="http://schemas.openxmlformats.org/officeDocument/2006/relationships/hyperlink" Target="https://trace.ncbi.nlm.nih.gov/Traces?run=SRR22430172" TargetMode="External"/><Relationship Id="rId19" Type="http://schemas.openxmlformats.org/officeDocument/2006/relationships/hyperlink" Target="https://trace.ncbi.nlm.nih.gov/Traces?run=SRR1942916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CB87FC-B7B5-45A5-96CD-3709E134DA6D}">
  <dimension ref="A1:J119"/>
  <sheetViews>
    <sheetView tabSelected="1" topLeftCell="A20" workbookViewId="0">
      <selection activeCell="D22" sqref="D22"/>
    </sheetView>
  </sheetViews>
  <sheetFormatPr defaultRowHeight="14.5" x14ac:dyDescent="0.35"/>
  <cols>
    <col min="1" max="1" width="16.08984375" style="2" customWidth="1"/>
    <col min="2" max="2" width="30.1796875" style="2" customWidth="1"/>
    <col min="3" max="3" width="29.453125" style="2" customWidth="1"/>
    <col min="4" max="4" width="33.54296875" customWidth="1"/>
    <col min="5" max="5" width="9.81640625" customWidth="1"/>
  </cols>
  <sheetData>
    <row r="1" spans="1:10" s="1" customFormat="1" ht="37" customHeight="1" x14ac:dyDescent="0.35">
      <c r="A1" s="7" t="s">
        <v>243</v>
      </c>
      <c r="B1" s="7"/>
      <c r="C1" s="7"/>
      <c r="D1" s="7"/>
      <c r="E1" s="7"/>
      <c r="F1" s="6"/>
      <c r="G1" s="6"/>
      <c r="H1" s="6"/>
      <c r="I1" s="6"/>
      <c r="J1" s="6"/>
    </row>
    <row r="2" spans="1:10" ht="15.5" x14ac:dyDescent="0.35">
      <c r="A2" s="3" t="s">
        <v>121</v>
      </c>
      <c r="B2" s="4" t="s">
        <v>1</v>
      </c>
      <c r="C2" s="4" t="s">
        <v>0</v>
      </c>
      <c r="D2" s="4" t="s">
        <v>2</v>
      </c>
    </row>
    <row r="3" spans="1:10" ht="15.5" x14ac:dyDescent="0.35">
      <c r="A3" s="8" t="s">
        <v>109</v>
      </c>
      <c r="B3" s="8" t="s">
        <v>122</v>
      </c>
      <c r="C3" s="9" t="s">
        <v>239</v>
      </c>
      <c r="D3" s="5" t="s">
        <v>242</v>
      </c>
    </row>
    <row r="4" spans="1:10" ht="15.5" x14ac:dyDescent="0.35">
      <c r="A4" s="8" t="s">
        <v>92</v>
      </c>
      <c r="B4" s="8" t="s">
        <v>123</v>
      </c>
      <c r="C4" s="9" t="s">
        <v>240</v>
      </c>
      <c r="D4" s="5" t="s">
        <v>3</v>
      </c>
    </row>
    <row r="5" spans="1:10" ht="15.5" x14ac:dyDescent="0.35">
      <c r="A5" s="8" t="s">
        <v>93</v>
      </c>
      <c r="B5" s="8" t="s">
        <v>124</v>
      </c>
      <c r="C5" s="9" t="s">
        <v>239</v>
      </c>
      <c r="D5" s="5" t="s">
        <v>3</v>
      </c>
    </row>
    <row r="6" spans="1:10" ht="15.5" x14ac:dyDescent="0.35">
      <c r="A6" s="8" t="s">
        <v>94</v>
      </c>
      <c r="B6" s="8" t="s">
        <v>125</v>
      </c>
      <c r="C6" s="9" t="s">
        <v>239</v>
      </c>
      <c r="D6" s="5" t="s">
        <v>3</v>
      </c>
    </row>
    <row r="7" spans="1:10" ht="15.5" x14ac:dyDescent="0.35">
      <c r="A7" s="8" t="s">
        <v>115</v>
      </c>
      <c r="B7" s="8" t="s">
        <v>126</v>
      </c>
      <c r="C7" s="9" t="s">
        <v>239</v>
      </c>
      <c r="D7" s="5" t="s">
        <v>3</v>
      </c>
    </row>
    <row r="8" spans="1:10" ht="15.5" x14ac:dyDescent="0.35">
      <c r="A8" s="8" t="s">
        <v>44</v>
      </c>
      <c r="B8" s="8" t="s">
        <v>127</v>
      </c>
      <c r="C8" s="9" t="s">
        <v>240</v>
      </c>
      <c r="D8" s="5" t="s">
        <v>3</v>
      </c>
    </row>
    <row r="9" spans="1:10" ht="15.5" x14ac:dyDescent="0.35">
      <c r="A9" s="8" t="s">
        <v>98</v>
      </c>
      <c r="B9" s="10" t="s">
        <v>128</v>
      </c>
      <c r="C9" s="9" t="s">
        <v>240</v>
      </c>
      <c r="D9" s="5" t="s">
        <v>242</v>
      </c>
    </row>
    <row r="10" spans="1:10" ht="15.5" x14ac:dyDescent="0.35">
      <c r="A10" s="8" t="s">
        <v>102</v>
      </c>
      <c r="B10" s="8" t="s">
        <v>129</v>
      </c>
      <c r="C10" s="9" t="s">
        <v>240</v>
      </c>
      <c r="D10" s="5" t="s">
        <v>3</v>
      </c>
    </row>
    <row r="11" spans="1:10" ht="15.5" x14ac:dyDescent="0.35">
      <c r="A11" s="8" t="s">
        <v>38</v>
      </c>
      <c r="B11" s="8" t="s">
        <v>130</v>
      </c>
      <c r="C11" s="9" t="s">
        <v>240</v>
      </c>
      <c r="D11" s="5" t="s">
        <v>3</v>
      </c>
    </row>
    <row r="12" spans="1:10" ht="15.5" x14ac:dyDescent="0.35">
      <c r="A12" s="8" t="s">
        <v>87</v>
      </c>
      <c r="B12" s="9" t="s">
        <v>131</v>
      </c>
      <c r="C12" s="9" t="s">
        <v>240</v>
      </c>
      <c r="D12" s="5" t="s">
        <v>3</v>
      </c>
    </row>
    <row r="13" spans="1:10" ht="15.5" x14ac:dyDescent="0.35">
      <c r="A13" s="8" t="s">
        <v>59</v>
      </c>
      <c r="B13" s="8" t="s">
        <v>132</v>
      </c>
      <c r="C13" s="9" t="s">
        <v>240</v>
      </c>
      <c r="D13" s="5" t="s">
        <v>3</v>
      </c>
    </row>
    <row r="14" spans="1:10" ht="15.5" x14ac:dyDescent="0.35">
      <c r="A14" s="8" t="s">
        <v>116</v>
      </c>
      <c r="B14" s="11" t="s">
        <v>133</v>
      </c>
      <c r="C14" s="9" t="s">
        <v>239</v>
      </c>
      <c r="D14" s="5" t="s">
        <v>3</v>
      </c>
    </row>
    <row r="15" spans="1:10" ht="15.5" x14ac:dyDescent="0.35">
      <c r="A15" s="8" t="s">
        <v>64</v>
      </c>
      <c r="B15" s="11" t="s">
        <v>134</v>
      </c>
      <c r="C15" s="9" t="s">
        <v>240</v>
      </c>
      <c r="D15" s="5" t="s">
        <v>3</v>
      </c>
    </row>
    <row r="16" spans="1:10" ht="15.5" x14ac:dyDescent="0.35">
      <c r="A16" s="8" t="s">
        <v>45</v>
      </c>
      <c r="B16" s="11" t="s">
        <v>135</v>
      </c>
      <c r="C16" s="9" t="s">
        <v>240</v>
      </c>
      <c r="D16" s="5" t="s">
        <v>3</v>
      </c>
    </row>
    <row r="17" spans="1:4" ht="15.5" x14ac:dyDescent="0.35">
      <c r="A17" s="8" t="s">
        <v>72</v>
      </c>
      <c r="B17" s="11" t="s">
        <v>136</v>
      </c>
      <c r="C17" s="9" t="s">
        <v>240</v>
      </c>
      <c r="D17" s="5" t="s">
        <v>3</v>
      </c>
    </row>
    <row r="18" spans="1:4" ht="15.5" x14ac:dyDescent="0.35">
      <c r="A18" s="8" t="s">
        <v>99</v>
      </c>
      <c r="B18" s="12" t="s">
        <v>137</v>
      </c>
      <c r="C18" s="9" t="s">
        <v>240</v>
      </c>
      <c r="D18" s="5" t="s">
        <v>3</v>
      </c>
    </row>
    <row r="19" spans="1:4" ht="15.5" x14ac:dyDescent="0.35">
      <c r="A19" s="8" t="s">
        <v>46</v>
      </c>
      <c r="B19" s="11" t="s">
        <v>138</v>
      </c>
      <c r="C19" s="9" t="s">
        <v>240</v>
      </c>
      <c r="D19" s="5" t="s">
        <v>3</v>
      </c>
    </row>
    <row r="20" spans="1:4" ht="15.5" x14ac:dyDescent="0.35">
      <c r="A20" s="8" t="s">
        <v>80</v>
      </c>
      <c r="B20" s="11" t="s">
        <v>139</v>
      </c>
      <c r="C20" s="9" t="s">
        <v>240</v>
      </c>
      <c r="D20" s="5" t="s">
        <v>3</v>
      </c>
    </row>
    <row r="21" spans="1:4" ht="15.5" x14ac:dyDescent="0.35">
      <c r="A21" s="8" t="s">
        <v>103</v>
      </c>
      <c r="B21" s="11" t="s">
        <v>140</v>
      </c>
      <c r="C21" s="9" t="s">
        <v>240</v>
      </c>
      <c r="D21" s="5" t="s">
        <v>3</v>
      </c>
    </row>
    <row r="22" spans="1:4" ht="15.5" x14ac:dyDescent="0.35">
      <c r="A22" s="8" t="s">
        <v>31</v>
      </c>
      <c r="B22" s="11" t="s">
        <v>141</v>
      </c>
      <c r="C22" s="9" t="s">
        <v>240</v>
      </c>
      <c r="D22" s="5" t="s">
        <v>242</v>
      </c>
    </row>
    <row r="23" spans="1:4" ht="15.5" x14ac:dyDescent="0.35">
      <c r="A23" s="8" t="s">
        <v>36</v>
      </c>
      <c r="B23" s="11" t="s">
        <v>142</v>
      </c>
      <c r="C23" s="9" t="s">
        <v>241</v>
      </c>
      <c r="D23" s="5" t="s">
        <v>3</v>
      </c>
    </row>
    <row r="24" spans="1:4" ht="15.5" x14ac:dyDescent="0.35">
      <c r="A24" s="8" t="s">
        <v>75</v>
      </c>
      <c r="B24" s="11" t="s">
        <v>143</v>
      </c>
      <c r="C24" s="9" t="s">
        <v>241</v>
      </c>
      <c r="D24" s="5" t="s">
        <v>242</v>
      </c>
    </row>
    <row r="25" spans="1:4" ht="15.5" x14ac:dyDescent="0.35">
      <c r="A25" s="8" t="s">
        <v>34</v>
      </c>
      <c r="B25" s="11" t="s">
        <v>144</v>
      </c>
      <c r="C25" s="9" t="s">
        <v>241</v>
      </c>
      <c r="D25" s="5" t="s">
        <v>3</v>
      </c>
    </row>
    <row r="26" spans="1:4" ht="15.5" x14ac:dyDescent="0.35">
      <c r="A26" s="8" t="s">
        <v>47</v>
      </c>
      <c r="B26" s="12" t="s">
        <v>145</v>
      </c>
      <c r="C26" s="9" t="s">
        <v>239</v>
      </c>
      <c r="D26" s="5" t="s">
        <v>3</v>
      </c>
    </row>
    <row r="27" spans="1:4" ht="15.5" x14ac:dyDescent="0.35">
      <c r="A27" s="8" t="s">
        <v>82</v>
      </c>
      <c r="B27" s="11" t="s">
        <v>146</v>
      </c>
      <c r="C27" s="9" t="s">
        <v>239</v>
      </c>
      <c r="D27" s="5" t="s">
        <v>3</v>
      </c>
    </row>
    <row r="28" spans="1:4" ht="15.5" x14ac:dyDescent="0.35">
      <c r="A28" s="8" t="s">
        <v>104</v>
      </c>
      <c r="B28" s="11" t="s">
        <v>147</v>
      </c>
      <c r="C28" s="9" t="s">
        <v>240</v>
      </c>
      <c r="D28" s="5" t="s">
        <v>3</v>
      </c>
    </row>
    <row r="29" spans="1:4" ht="15.5" x14ac:dyDescent="0.35">
      <c r="A29" s="8" t="s">
        <v>29</v>
      </c>
      <c r="B29" s="12" t="s">
        <v>148</v>
      </c>
      <c r="C29" s="9" t="s">
        <v>240</v>
      </c>
      <c r="D29" s="5" t="s">
        <v>3</v>
      </c>
    </row>
    <row r="30" spans="1:4" ht="15.5" x14ac:dyDescent="0.35">
      <c r="A30" s="8" t="s">
        <v>105</v>
      </c>
      <c r="B30" s="11" t="s">
        <v>149</v>
      </c>
      <c r="C30" s="9" t="s">
        <v>240</v>
      </c>
      <c r="D30" s="5" t="s">
        <v>3</v>
      </c>
    </row>
    <row r="31" spans="1:4" ht="15.5" x14ac:dyDescent="0.35">
      <c r="A31" s="8" t="s">
        <v>37</v>
      </c>
      <c r="B31" s="11" t="s">
        <v>150</v>
      </c>
      <c r="C31" s="9" t="s">
        <v>240</v>
      </c>
      <c r="D31" s="5" t="s">
        <v>242</v>
      </c>
    </row>
    <row r="32" spans="1:4" ht="15.5" x14ac:dyDescent="0.35">
      <c r="A32" s="8" t="s">
        <v>4</v>
      </c>
      <c r="B32" s="11" t="s">
        <v>151</v>
      </c>
      <c r="C32" s="9" t="s">
        <v>240</v>
      </c>
      <c r="D32" s="5" t="s">
        <v>3</v>
      </c>
    </row>
    <row r="33" spans="1:4" ht="15.5" x14ac:dyDescent="0.35">
      <c r="A33" s="8" t="s">
        <v>48</v>
      </c>
      <c r="B33" s="11" t="s">
        <v>152</v>
      </c>
      <c r="C33" s="9" t="s">
        <v>240</v>
      </c>
      <c r="D33" s="5" t="s">
        <v>3</v>
      </c>
    </row>
    <row r="34" spans="1:4" ht="15.5" x14ac:dyDescent="0.35">
      <c r="A34" s="8" t="s">
        <v>65</v>
      </c>
      <c r="B34" s="11" t="s">
        <v>153</v>
      </c>
      <c r="C34" s="9" t="s">
        <v>240</v>
      </c>
      <c r="D34" s="5" t="s">
        <v>3</v>
      </c>
    </row>
    <row r="35" spans="1:4" ht="15.5" x14ac:dyDescent="0.35">
      <c r="A35" s="8" t="s">
        <v>120</v>
      </c>
      <c r="B35" s="12" t="s">
        <v>154</v>
      </c>
      <c r="C35" s="9" t="s">
        <v>241</v>
      </c>
      <c r="D35" s="5" t="s">
        <v>3</v>
      </c>
    </row>
    <row r="36" spans="1:4" ht="15.5" x14ac:dyDescent="0.35">
      <c r="A36" s="8" t="s">
        <v>32</v>
      </c>
      <c r="B36" s="12" t="s">
        <v>155</v>
      </c>
      <c r="C36" s="9" t="s">
        <v>240</v>
      </c>
      <c r="D36" s="5" t="s">
        <v>242</v>
      </c>
    </row>
    <row r="37" spans="1:4" ht="15.5" x14ac:dyDescent="0.35">
      <c r="A37" s="13" t="s">
        <v>5</v>
      </c>
      <c r="B37" s="11" t="s">
        <v>156</v>
      </c>
      <c r="C37" s="9" t="s">
        <v>239</v>
      </c>
      <c r="D37" s="5" t="s">
        <v>3</v>
      </c>
    </row>
    <row r="38" spans="1:4" ht="15.5" x14ac:dyDescent="0.35">
      <c r="A38" s="8" t="s">
        <v>91</v>
      </c>
      <c r="B38" s="11" t="s">
        <v>157</v>
      </c>
      <c r="C38" s="9" t="s">
        <v>239</v>
      </c>
      <c r="D38" s="5" t="s">
        <v>3</v>
      </c>
    </row>
    <row r="39" spans="1:4" ht="15.5" x14ac:dyDescent="0.35">
      <c r="A39" s="13" t="s">
        <v>6</v>
      </c>
      <c r="B39" s="11" t="s">
        <v>158</v>
      </c>
      <c r="C39" s="9" t="s">
        <v>240</v>
      </c>
      <c r="D39" s="5" t="s">
        <v>3</v>
      </c>
    </row>
    <row r="40" spans="1:4" ht="15.5" x14ac:dyDescent="0.35">
      <c r="A40" s="8" t="s">
        <v>57</v>
      </c>
      <c r="B40" s="11" t="s">
        <v>159</v>
      </c>
      <c r="C40" s="9" t="s">
        <v>240</v>
      </c>
      <c r="D40" s="5" t="s">
        <v>3</v>
      </c>
    </row>
    <row r="41" spans="1:4" ht="15.5" x14ac:dyDescent="0.35">
      <c r="A41" s="13" t="s">
        <v>100</v>
      </c>
      <c r="B41" s="11" t="s">
        <v>160</v>
      </c>
      <c r="C41" s="9" t="s">
        <v>240</v>
      </c>
      <c r="D41" s="5" t="s">
        <v>3</v>
      </c>
    </row>
    <row r="42" spans="1:4" ht="15.5" x14ac:dyDescent="0.35">
      <c r="A42" s="8" t="s">
        <v>73</v>
      </c>
      <c r="B42" s="11" t="s">
        <v>161</v>
      </c>
      <c r="C42" s="9" t="s">
        <v>240</v>
      </c>
      <c r="D42" s="5" t="s">
        <v>3</v>
      </c>
    </row>
    <row r="43" spans="1:4" ht="15.5" x14ac:dyDescent="0.35">
      <c r="A43" s="13" t="s">
        <v>74</v>
      </c>
      <c r="B43" s="11" t="s">
        <v>162</v>
      </c>
      <c r="C43" s="9" t="s">
        <v>240</v>
      </c>
      <c r="D43" s="5" t="s">
        <v>3</v>
      </c>
    </row>
    <row r="44" spans="1:4" ht="15.5" x14ac:dyDescent="0.35">
      <c r="A44" s="8" t="s">
        <v>7</v>
      </c>
      <c r="B44" s="12" t="s">
        <v>163</v>
      </c>
      <c r="C44" s="9" t="s">
        <v>241</v>
      </c>
      <c r="D44" s="5" t="s">
        <v>242</v>
      </c>
    </row>
    <row r="45" spans="1:4" ht="15.5" x14ac:dyDescent="0.35">
      <c r="A45" s="8" t="s">
        <v>118</v>
      </c>
      <c r="B45" s="11" t="s">
        <v>164</v>
      </c>
      <c r="C45" s="9" t="s">
        <v>241</v>
      </c>
      <c r="D45" s="5" t="s">
        <v>3</v>
      </c>
    </row>
    <row r="46" spans="1:4" ht="15.5" x14ac:dyDescent="0.35">
      <c r="A46" s="8" t="s">
        <v>89</v>
      </c>
      <c r="B46" s="11" t="s">
        <v>165</v>
      </c>
      <c r="C46" s="9" t="s">
        <v>239</v>
      </c>
      <c r="D46" s="5" t="s">
        <v>242</v>
      </c>
    </row>
    <row r="47" spans="1:4" ht="15.5" x14ac:dyDescent="0.35">
      <c r="A47" s="8" t="s">
        <v>117</v>
      </c>
      <c r="B47" s="12" t="s">
        <v>166</v>
      </c>
      <c r="C47" s="9" t="s">
        <v>239</v>
      </c>
      <c r="D47" s="5" t="s">
        <v>3</v>
      </c>
    </row>
    <row r="48" spans="1:4" ht="15.5" x14ac:dyDescent="0.35">
      <c r="A48" s="8" t="s">
        <v>49</v>
      </c>
      <c r="B48" s="11" t="s">
        <v>167</v>
      </c>
      <c r="C48" s="9" t="s">
        <v>239</v>
      </c>
      <c r="D48" s="5" t="s">
        <v>3</v>
      </c>
    </row>
    <row r="49" spans="1:4" ht="15.5" x14ac:dyDescent="0.35">
      <c r="A49" s="8" t="s">
        <v>8</v>
      </c>
      <c r="B49" s="11" t="s">
        <v>168</v>
      </c>
      <c r="C49" s="9" t="s">
        <v>240</v>
      </c>
      <c r="D49" s="5" t="s">
        <v>242</v>
      </c>
    </row>
    <row r="50" spans="1:4" ht="15.5" x14ac:dyDescent="0.35">
      <c r="A50" s="8" t="s">
        <v>69</v>
      </c>
      <c r="B50" s="11" t="s">
        <v>169</v>
      </c>
      <c r="C50" s="9" t="s">
        <v>240</v>
      </c>
      <c r="D50" s="5" t="s">
        <v>3</v>
      </c>
    </row>
    <row r="51" spans="1:4" ht="15.5" x14ac:dyDescent="0.35">
      <c r="A51" s="8" t="s">
        <v>9</v>
      </c>
      <c r="B51" s="11" t="s">
        <v>170</v>
      </c>
      <c r="C51" s="9" t="s">
        <v>240</v>
      </c>
      <c r="D51" s="5" t="s">
        <v>3</v>
      </c>
    </row>
    <row r="52" spans="1:4" ht="15.5" x14ac:dyDescent="0.35">
      <c r="A52" s="8" t="s">
        <v>114</v>
      </c>
      <c r="B52" s="11" t="s">
        <v>171</v>
      </c>
      <c r="C52" s="9" t="s">
        <v>240</v>
      </c>
      <c r="D52" s="5" t="s">
        <v>3</v>
      </c>
    </row>
    <row r="53" spans="1:4" ht="15.5" x14ac:dyDescent="0.35">
      <c r="A53" s="8" t="s">
        <v>10</v>
      </c>
      <c r="B53" s="11" t="s">
        <v>172</v>
      </c>
      <c r="C53" s="9" t="s">
        <v>240</v>
      </c>
      <c r="D53" s="5" t="s">
        <v>242</v>
      </c>
    </row>
    <row r="54" spans="1:4" ht="15.5" x14ac:dyDescent="0.35">
      <c r="A54" s="8" t="s">
        <v>35</v>
      </c>
      <c r="B54" s="11" t="s">
        <v>173</v>
      </c>
      <c r="C54" s="9" t="s">
        <v>240</v>
      </c>
      <c r="D54" s="5" t="s">
        <v>3</v>
      </c>
    </row>
    <row r="55" spans="1:4" ht="15.5" x14ac:dyDescent="0.35">
      <c r="A55" s="8" t="s">
        <v>56</v>
      </c>
      <c r="B55" s="11" t="s">
        <v>174</v>
      </c>
      <c r="C55" s="9" t="s">
        <v>240</v>
      </c>
      <c r="D55" s="5" t="s">
        <v>3</v>
      </c>
    </row>
    <row r="56" spans="1:4" ht="15.5" x14ac:dyDescent="0.35">
      <c r="A56" s="8" t="s">
        <v>113</v>
      </c>
      <c r="B56" s="11" t="s">
        <v>175</v>
      </c>
      <c r="C56" s="9" t="s">
        <v>240</v>
      </c>
      <c r="D56" s="5" t="s">
        <v>3</v>
      </c>
    </row>
    <row r="57" spans="1:4" ht="15.5" x14ac:dyDescent="0.35">
      <c r="A57" s="8" t="s">
        <v>11</v>
      </c>
      <c r="B57" s="12" t="s">
        <v>176</v>
      </c>
      <c r="C57" s="9" t="s">
        <v>241</v>
      </c>
      <c r="D57" s="5" t="s">
        <v>242</v>
      </c>
    </row>
    <row r="58" spans="1:4" ht="15.5" x14ac:dyDescent="0.35">
      <c r="A58" s="8" t="s">
        <v>79</v>
      </c>
      <c r="B58" s="11" t="s">
        <v>177</v>
      </c>
      <c r="C58" s="9" t="s">
        <v>241</v>
      </c>
      <c r="D58" s="5" t="s">
        <v>242</v>
      </c>
    </row>
    <row r="59" spans="1:4" ht="15.5" x14ac:dyDescent="0.35">
      <c r="A59" s="8" t="s">
        <v>111</v>
      </c>
      <c r="B59" s="12" t="s">
        <v>178</v>
      </c>
      <c r="C59" s="9" t="s">
        <v>241</v>
      </c>
      <c r="D59" s="5" t="s">
        <v>242</v>
      </c>
    </row>
    <row r="60" spans="1:4" ht="15.5" x14ac:dyDescent="0.35">
      <c r="A60" s="8" t="s">
        <v>86</v>
      </c>
      <c r="B60" s="12" t="s">
        <v>179</v>
      </c>
      <c r="C60" s="9" t="s">
        <v>241</v>
      </c>
      <c r="D60" s="5" t="s">
        <v>3</v>
      </c>
    </row>
    <row r="61" spans="1:4" ht="15.5" x14ac:dyDescent="0.35">
      <c r="A61" s="8" t="s">
        <v>50</v>
      </c>
      <c r="B61" s="11" t="s">
        <v>180</v>
      </c>
      <c r="C61" s="14" t="s">
        <v>239</v>
      </c>
      <c r="D61" s="5" t="s">
        <v>3</v>
      </c>
    </row>
    <row r="62" spans="1:4" ht="15.5" x14ac:dyDescent="0.35">
      <c r="A62" s="8" t="s">
        <v>110</v>
      </c>
      <c r="B62" s="11" t="s">
        <v>181</v>
      </c>
      <c r="C62" s="14" t="s">
        <v>239</v>
      </c>
      <c r="D62" s="5" t="s">
        <v>3</v>
      </c>
    </row>
    <row r="63" spans="1:4" ht="15.5" x14ac:dyDescent="0.35">
      <c r="A63" s="8" t="s">
        <v>95</v>
      </c>
      <c r="B63" s="12" t="s">
        <v>182</v>
      </c>
      <c r="C63" s="14" t="s">
        <v>239</v>
      </c>
      <c r="D63" s="5" t="s">
        <v>3</v>
      </c>
    </row>
    <row r="64" spans="1:4" ht="15.5" x14ac:dyDescent="0.35">
      <c r="A64" s="8" t="s">
        <v>101</v>
      </c>
      <c r="B64" s="11" t="s">
        <v>183</v>
      </c>
      <c r="C64" s="14" t="s">
        <v>239</v>
      </c>
      <c r="D64" s="5" t="s">
        <v>3</v>
      </c>
    </row>
    <row r="65" spans="1:4" ht="15.5" x14ac:dyDescent="0.35">
      <c r="A65" s="8" t="s">
        <v>12</v>
      </c>
      <c r="B65" s="11" t="s">
        <v>184</v>
      </c>
      <c r="C65" s="14" t="s">
        <v>240</v>
      </c>
      <c r="D65" s="5" t="s">
        <v>3</v>
      </c>
    </row>
    <row r="66" spans="1:4" ht="15.5" x14ac:dyDescent="0.35">
      <c r="A66" s="8" t="s">
        <v>83</v>
      </c>
      <c r="B66" s="11" t="s">
        <v>185</v>
      </c>
      <c r="C66" s="14" t="s">
        <v>240</v>
      </c>
      <c r="D66" s="5" t="s">
        <v>3</v>
      </c>
    </row>
    <row r="67" spans="1:4" ht="15.5" x14ac:dyDescent="0.35">
      <c r="A67" s="8" t="s">
        <v>84</v>
      </c>
      <c r="B67" s="11" t="s">
        <v>186</v>
      </c>
      <c r="C67" s="14" t="s">
        <v>240</v>
      </c>
      <c r="D67" s="5" t="s">
        <v>3</v>
      </c>
    </row>
    <row r="68" spans="1:4" ht="15.5" x14ac:dyDescent="0.35">
      <c r="A68" s="8" t="s">
        <v>13</v>
      </c>
      <c r="B68" s="12" t="s">
        <v>187</v>
      </c>
      <c r="C68" s="14" t="s">
        <v>240</v>
      </c>
      <c r="D68" s="5" t="s">
        <v>242</v>
      </c>
    </row>
    <row r="69" spans="1:4" ht="15.5" x14ac:dyDescent="0.35">
      <c r="A69" s="8" t="s">
        <v>119</v>
      </c>
      <c r="B69" s="11" t="s">
        <v>188</v>
      </c>
      <c r="C69" s="14" t="s">
        <v>240</v>
      </c>
      <c r="D69" s="5" t="s">
        <v>3</v>
      </c>
    </row>
    <row r="70" spans="1:4" ht="15.5" x14ac:dyDescent="0.35">
      <c r="A70" s="8" t="s">
        <v>39</v>
      </c>
      <c r="B70" s="12" t="s">
        <v>189</v>
      </c>
      <c r="C70" s="14" t="s">
        <v>240</v>
      </c>
      <c r="D70" s="5" t="s">
        <v>3</v>
      </c>
    </row>
    <row r="71" spans="1:4" ht="15.5" x14ac:dyDescent="0.35">
      <c r="A71" s="8" t="s">
        <v>14</v>
      </c>
      <c r="B71" s="11" t="s">
        <v>190</v>
      </c>
      <c r="C71" s="14" t="s">
        <v>241</v>
      </c>
      <c r="D71" s="5" t="s">
        <v>242</v>
      </c>
    </row>
    <row r="72" spans="1:4" ht="15.5" x14ac:dyDescent="0.35">
      <c r="A72" s="8" t="s">
        <v>15</v>
      </c>
      <c r="B72" s="11" t="s">
        <v>191</v>
      </c>
      <c r="C72" s="14" t="s">
        <v>241</v>
      </c>
      <c r="D72" s="5" t="s">
        <v>242</v>
      </c>
    </row>
    <row r="73" spans="1:4" ht="15.5" x14ac:dyDescent="0.35">
      <c r="A73" s="8" t="s">
        <v>106</v>
      </c>
      <c r="B73" s="15" t="s">
        <v>192</v>
      </c>
      <c r="C73" s="14" t="s">
        <v>240</v>
      </c>
      <c r="D73" s="5" t="s">
        <v>3</v>
      </c>
    </row>
    <row r="74" spans="1:4" ht="15.5" x14ac:dyDescent="0.35">
      <c r="A74" s="8" t="s">
        <v>97</v>
      </c>
      <c r="B74" s="15" t="s">
        <v>193</v>
      </c>
      <c r="C74" s="14" t="s">
        <v>239</v>
      </c>
      <c r="D74" s="5" t="s">
        <v>3</v>
      </c>
    </row>
    <row r="75" spans="1:4" ht="15.5" x14ac:dyDescent="0.35">
      <c r="A75" s="8" t="s">
        <v>16</v>
      </c>
      <c r="B75" s="15" t="s">
        <v>194</v>
      </c>
      <c r="C75" s="14" t="s">
        <v>239</v>
      </c>
      <c r="D75" s="5" t="s">
        <v>242</v>
      </c>
    </row>
    <row r="76" spans="1:4" ht="15.5" x14ac:dyDescent="0.35">
      <c r="A76" s="8" t="s">
        <v>70</v>
      </c>
      <c r="B76" s="15" t="s">
        <v>195</v>
      </c>
      <c r="C76" s="14" t="s">
        <v>240</v>
      </c>
      <c r="D76" s="5" t="s">
        <v>242</v>
      </c>
    </row>
    <row r="77" spans="1:4" ht="15.5" x14ac:dyDescent="0.35">
      <c r="A77" s="8" t="s">
        <v>96</v>
      </c>
      <c r="B77" s="15" t="s">
        <v>196</v>
      </c>
      <c r="C77" s="14" t="s">
        <v>240</v>
      </c>
      <c r="D77" s="5" t="s">
        <v>3</v>
      </c>
    </row>
    <row r="78" spans="1:4" ht="15.5" x14ac:dyDescent="0.35">
      <c r="A78" s="8" t="s">
        <v>66</v>
      </c>
      <c r="B78" s="15" t="s">
        <v>197</v>
      </c>
      <c r="C78" s="14" t="s">
        <v>239</v>
      </c>
      <c r="D78" s="5" t="s">
        <v>3</v>
      </c>
    </row>
    <row r="79" spans="1:4" ht="15.5" x14ac:dyDescent="0.35">
      <c r="A79" s="8" t="s">
        <v>62</v>
      </c>
      <c r="B79" s="15" t="s">
        <v>198</v>
      </c>
      <c r="C79" s="14" t="s">
        <v>239</v>
      </c>
      <c r="D79" s="5" t="s">
        <v>3</v>
      </c>
    </row>
    <row r="80" spans="1:4" ht="15.5" x14ac:dyDescent="0.35">
      <c r="A80" s="8" t="s">
        <v>40</v>
      </c>
      <c r="B80" s="15" t="s">
        <v>199</v>
      </c>
      <c r="C80" s="14" t="s">
        <v>240</v>
      </c>
      <c r="D80" s="5" t="s">
        <v>3</v>
      </c>
    </row>
    <row r="81" spans="1:4" ht="15.5" x14ac:dyDescent="0.35">
      <c r="A81" s="8" t="s">
        <v>41</v>
      </c>
      <c r="B81" s="15" t="s">
        <v>200</v>
      </c>
      <c r="C81" s="14" t="s">
        <v>240</v>
      </c>
      <c r="D81" s="5" t="s">
        <v>242</v>
      </c>
    </row>
    <row r="82" spans="1:4" ht="15.5" x14ac:dyDescent="0.35">
      <c r="A82" s="8" t="s">
        <v>71</v>
      </c>
      <c r="B82" s="15" t="s">
        <v>201</v>
      </c>
      <c r="C82" s="14" t="s">
        <v>240</v>
      </c>
      <c r="D82" s="5" t="s">
        <v>3</v>
      </c>
    </row>
    <row r="83" spans="1:4" ht="15.5" x14ac:dyDescent="0.35">
      <c r="A83" s="8" t="s">
        <v>33</v>
      </c>
      <c r="B83" s="15" t="s">
        <v>202</v>
      </c>
      <c r="C83" s="14" t="s">
        <v>240</v>
      </c>
      <c r="D83" s="5" t="s">
        <v>242</v>
      </c>
    </row>
    <row r="84" spans="1:4" ht="15.5" x14ac:dyDescent="0.35">
      <c r="A84" s="8" t="s">
        <v>67</v>
      </c>
      <c r="B84" s="15" t="s">
        <v>203</v>
      </c>
      <c r="C84" s="14" t="s">
        <v>240</v>
      </c>
      <c r="D84" s="5" t="s">
        <v>3</v>
      </c>
    </row>
    <row r="85" spans="1:4" ht="15.5" x14ac:dyDescent="0.35">
      <c r="A85" s="8" t="s">
        <v>17</v>
      </c>
      <c r="B85" s="11" t="s">
        <v>204</v>
      </c>
      <c r="C85" s="9" t="s">
        <v>240</v>
      </c>
      <c r="D85" s="5" t="s">
        <v>242</v>
      </c>
    </row>
    <row r="86" spans="1:4" ht="15.5" x14ac:dyDescent="0.35">
      <c r="A86" s="8" t="s">
        <v>51</v>
      </c>
      <c r="B86" s="11" t="s">
        <v>205</v>
      </c>
      <c r="C86" s="14" t="s">
        <v>240</v>
      </c>
      <c r="D86" s="5" t="s">
        <v>3</v>
      </c>
    </row>
    <row r="87" spans="1:4" ht="15.5" x14ac:dyDescent="0.35">
      <c r="A87" s="8" t="s">
        <v>107</v>
      </c>
      <c r="B87" s="11" t="s">
        <v>206</v>
      </c>
      <c r="C87" s="14" t="s">
        <v>240</v>
      </c>
      <c r="D87" s="5" t="s">
        <v>3</v>
      </c>
    </row>
    <row r="88" spans="1:4" ht="15.5" x14ac:dyDescent="0.35">
      <c r="A88" s="8" t="s">
        <v>112</v>
      </c>
      <c r="B88" s="12" t="s">
        <v>207</v>
      </c>
      <c r="C88" s="14" t="s">
        <v>240</v>
      </c>
      <c r="D88" s="5" t="s">
        <v>3</v>
      </c>
    </row>
    <row r="89" spans="1:4" ht="15.5" x14ac:dyDescent="0.35">
      <c r="A89" s="8" t="s">
        <v>18</v>
      </c>
      <c r="B89" s="11" t="s">
        <v>208</v>
      </c>
      <c r="C89" s="14" t="s">
        <v>240</v>
      </c>
      <c r="D89" s="5" t="s">
        <v>3</v>
      </c>
    </row>
    <row r="90" spans="1:4" ht="15.5" x14ac:dyDescent="0.35">
      <c r="A90" s="8" t="s">
        <v>19</v>
      </c>
      <c r="B90" s="12" t="s">
        <v>209</v>
      </c>
      <c r="C90" s="14" t="s">
        <v>239</v>
      </c>
      <c r="D90" s="5" t="s">
        <v>3</v>
      </c>
    </row>
    <row r="91" spans="1:4" ht="15.5" x14ac:dyDescent="0.35">
      <c r="A91" s="8" t="s">
        <v>20</v>
      </c>
      <c r="B91" s="11" t="s">
        <v>210</v>
      </c>
      <c r="C91" s="14" t="s">
        <v>239</v>
      </c>
      <c r="D91" s="5" t="s">
        <v>242</v>
      </c>
    </row>
    <row r="92" spans="1:4" ht="15.5" x14ac:dyDescent="0.35">
      <c r="A92" s="8" t="s">
        <v>88</v>
      </c>
      <c r="B92" s="11" t="s">
        <v>211</v>
      </c>
      <c r="C92" s="14" t="s">
        <v>240</v>
      </c>
      <c r="D92" s="5" t="s">
        <v>3</v>
      </c>
    </row>
    <row r="93" spans="1:4" ht="15.5" x14ac:dyDescent="0.35">
      <c r="A93" s="8" t="s">
        <v>21</v>
      </c>
      <c r="B93" s="11" t="s">
        <v>212</v>
      </c>
      <c r="C93" s="14" t="s">
        <v>240</v>
      </c>
      <c r="D93" s="5" t="s">
        <v>3</v>
      </c>
    </row>
    <row r="94" spans="1:4" ht="15.5" x14ac:dyDescent="0.35">
      <c r="A94" s="8" t="s">
        <v>60</v>
      </c>
      <c r="B94" s="11" t="s">
        <v>213</v>
      </c>
      <c r="C94" s="14" t="s">
        <v>240</v>
      </c>
      <c r="D94" s="5" t="s">
        <v>3</v>
      </c>
    </row>
    <row r="95" spans="1:4" ht="15.5" x14ac:dyDescent="0.35">
      <c r="A95" s="8" t="s">
        <v>63</v>
      </c>
      <c r="B95" s="11" t="s">
        <v>214</v>
      </c>
      <c r="C95" s="14" t="s">
        <v>240</v>
      </c>
      <c r="D95" s="5" t="s">
        <v>3</v>
      </c>
    </row>
    <row r="96" spans="1:4" ht="15.5" x14ac:dyDescent="0.35">
      <c r="A96" s="8" t="s">
        <v>42</v>
      </c>
      <c r="B96" s="11" t="s">
        <v>215</v>
      </c>
      <c r="C96" s="14" t="s">
        <v>240</v>
      </c>
      <c r="D96" s="5" t="s">
        <v>3</v>
      </c>
    </row>
    <row r="97" spans="1:4" ht="15.5" x14ac:dyDescent="0.35">
      <c r="A97" s="8" t="s">
        <v>22</v>
      </c>
      <c r="B97" s="15" t="s">
        <v>216</v>
      </c>
      <c r="C97" s="14" t="s">
        <v>241</v>
      </c>
      <c r="D97" s="5" t="s">
        <v>3</v>
      </c>
    </row>
    <row r="98" spans="1:4" ht="15.5" x14ac:dyDescent="0.35">
      <c r="A98" s="8" t="s">
        <v>23</v>
      </c>
      <c r="B98" s="11" t="s">
        <v>217</v>
      </c>
      <c r="C98" s="14" t="s">
        <v>241</v>
      </c>
      <c r="D98" s="5" t="s">
        <v>242</v>
      </c>
    </row>
    <row r="99" spans="1:4" ht="15.5" x14ac:dyDescent="0.35">
      <c r="A99" s="8" t="s">
        <v>24</v>
      </c>
      <c r="B99" s="11" t="s">
        <v>218</v>
      </c>
      <c r="C99" s="14" t="s">
        <v>241</v>
      </c>
      <c r="D99" s="5" t="s">
        <v>242</v>
      </c>
    </row>
    <row r="100" spans="1:4" ht="15.5" x14ac:dyDescent="0.35">
      <c r="A100" s="8" t="s">
        <v>108</v>
      </c>
      <c r="B100" s="11" t="s">
        <v>219</v>
      </c>
      <c r="C100" s="14" t="s">
        <v>240</v>
      </c>
      <c r="D100" s="5" t="s">
        <v>3</v>
      </c>
    </row>
    <row r="101" spans="1:4" ht="15.5" x14ac:dyDescent="0.35">
      <c r="A101" s="8" t="s">
        <v>85</v>
      </c>
      <c r="B101" s="15" t="s">
        <v>220</v>
      </c>
      <c r="C101" s="14" t="s">
        <v>239</v>
      </c>
      <c r="D101" s="5" t="s">
        <v>3</v>
      </c>
    </row>
    <row r="102" spans="1:4" ht="15.5" x14ac:dyDescent="0.35">
      <c r="A102" s="8" t="s">
        <v>76</v>
      </c>
      <c r="B102" s="11" t="s">
        <v>221</v>
      </c>
      <c r="C102" s="14" t="s">
        <v>240</v>
      </c>
      <c r="D102" s="5" t="s">
        <v>242</v>
      </c>
    </row>
    <row r="103" spans="1:4" ht="15.5" x14ac:dyDescent="0.35">
      <c r="A103" s="8" t="s">
        <v>81</v>
      </c>
      <c r="B103" s="11" t="s">
        <v>222</v>
      </c>
      <c r="C103" s="14" t="s">
        <v>240</v>
      </c>
      <c r="D103" s="5" t="s">
        <v>242</v>
      </c>
    </row>
    <row r="104" spans="1:4" ht="15.5" x14ac:dyDescent="0.35">
      <c r="A104" s="8" t="s">
        <v>52</v>
      </c>
      <c r="B104" s="11" t="s">
        <v>223</v>
      </c>
      <c r="C104" s="14" t="s">
        <v>240</v>
      </c>
      <c r="D104" s="5" t="s">
        <v>3</v>
      </c>
    </row>
    <row r="105" spans="1:4" ht="15.5" x14ac:dyDescent="0.35">
      <c r="A105" s="8" t="s">
        <v>53</v>
      </c>
      <c r="B105" s="12" t="s">
        <v>224</v>
      </c>
      <c r="C105" s="14" t="s">
        <v>240</v>
      </c>
      <c r="D105" s="5" t="s">
        <v>3</v>
      </c>
    </row>
    <row r="106" spans="1:4" ht="15.5" x14ac:dyDescent="0.35">
      <c r="A106" s="8" t="s">
        <v>54</v>
      </c>
      <c r="B106" s="12" t="s">
        <v>225</v>
      </c>
      <c r="C106" s="14" t="s">
        <v>240</v>
      </c>
      <c r="D106" s="5" t="s">
        <v>3</v>
      </c>
    </row>
    <row r="107" spans="1:4" ht="15.5" x14ac:dyDescent="0.35">
      <c r="A107" s="8" t="s">
        <v>25</v>
      </c>
      <c r="B107" s="11" t="s">
        <v>226</v>
      </c>
      <c r="C107" s="14" t="s">
        <v>241</v>
      </c>
      <c r="D107" s="5" t="s">
        <v>242</v>
      </c>
    </row>
    <row r="108" spans="1:4" ht="15.5" x14ac:dyDescent="0.35">
      <c r="A108" s="8" t="s">
        <v>26</v>
      </c>
      <c r="B108" s="11" t="s">
        <v>227</v>
      </c>
      <c r="C108" s="14" t="s">
        <v>241</v>
      </c>
      <c r="D108" s="5" t="s">
        <v>242</v>
      </c>
    </row>
    <row r="109" spans="1:4" ht="15.5" x14ac:dyDescent="0.35">
      <c r="A109" s="8" t="s">
        <v>30</v>
      </c>
      <c r="B109" s="11" t="s">
        <v>228</v>
      </c>
      <c r="C109" s="14" t="s">
        <v>239</v>
      </c>
      <c r="D109" s="5" t="s">
        <v>3</v>
      </c>
    </row>
    <row r="110" spans="1:4" ht="15.5" x14ac:dyDescent="0.35">
      <c r="A110" s="8" t="s">
        <v>90</v>
      </c>
      <c r="B110" s="11" t="s">
        <v>229</v>
      </c>
      <c r="C110" s="14" t="s">
        <v>239</v>
      </c>
      <c r="D110" s="5" t="s">
        <v>242</v>
      </c>
    </row>
    <row r="111" spans="1:4" ht="15.5" x14ac:dyDescent="0.35">
      <c r="A111" s="8" t="s">
        <v>68</v>
      </c>
      <c r="B111" s="11" t="s">
        <v>230</v>
      </c>
      <c r="C111" s="14" t="s">
        <v>239</v>
      </c>
      <c r="D111" s="5" t="s">
        <v>3</v>
      </c>
    </row>
    <row r="112" spans="1:4" ht="15.5" x14ac:dyDescent="0.35">
      <c r="A112" s="8" t="s">
        <v>58</v>
      </c>
      <c r="B112" s="12" t="s">
        <v>231</v>
      </c>
      <c r="C112" s="14" t="s">
        <v>240</v>
      </c>
      <c r="D112" s="5" t="s">
        <v>3</v>
      </c>
    </row>
    <row r="113" spans="1:4" ht="15.5" x14ac:dyDescent="0.35">
      <c r="A113" s="8" t="s">
        <v>43</v>
      </c>
      <c r="B113" s="12" t="s">
        <v>232</v>
      </c>
      <c r="C113" s="14" t="s">
        <v>240</v>
      </c>
      <c r="D113" s="5" t="s">
        <v>3</v>
      </c>
    </row>
    <row r="114" spans="1:4" ht="15.5" x14ac:dyDescent="0.35">
      <c r="A114" s="8" t="s">
        <v>77</v>
      </c>
      <c r="B114" s="11" t="s">
        <v>233</v>
      </c>
      <c r="C114" s="14" t="s">
        <v>240</v>
      </c>
      <c r="D114" s="5" t="s">
        <v>242</v>
      </c>
    </row>
    <row r="115" spans="1:4" ht="15.5" x14ac:dyDescent="0.35">
      <c r="A115" s="8" t="s">
        <v>61</v>
      </c>
      <c r="B115" s="11" t="s">
        <v>234</v>
      </c>
      <c r="C115" s="14" t="s">
        <v>240</v>
      </c>
      <c r="D115" s="5" t="s">
        <v>3</v>
      </c>
    </row>
    <row r="116" spans="1:4" ht="15.5" x14ac:dyDescent="0.35">
      <c r="A116" s="8" t="s">
        <v>27</v>
      </c>
      <c r="B116" s="11" t="s">
        <v>235</v>
      </c>
      <c r="C116" s="14" t="s">
        <v>240</v>
      </c>
      <c r="D116" s="5" t="s">
        <v>242</v>
      </c>
    </row>
    <row r="117" spans="1:4" ht="15.5" x14ac:dyDescent="0.35">
      <c r="A117" s="8" t="s">
        <v>78</v>
      </c>
      <c r="B117" s="11" t="s">
        <v>236</v>
      </c>
      <c r="C117" s="14" t="s">
        <v>241</v>
      </c>
      <c r="D117" s="5" t="s">
        <v>242</v>
      </c>
    </row>
    <row r="118" spans="1:4" ht="15.5" x14ac:dyDescent="0.35">
      <c r="A118" s="8" t="s">
        <v>55</v>
      </c>
      <c r="B118" s="11" t="s">
        <v>237</v>
      </c>
      <c r="C118" s="14" t="s">
        <v>239</v>
      </c>
      <c r="D118" s="5" t="s">
        <v>3</v>
      </c>
    </row>
    <row r="119" spans="1:4" ht="15.5" x14ac:dyDescent="0.35">
      <c r="A119" s="8" t="s">
        <v>28</v>
      </c>
      <c r="B119" s="11" t="s">
        <v>238</v>
      </c>
      <c r="C119" s="14" t="s">
        <v>240</v>
      </c>
      <c r="D119" s="5" t="s">
        <v>3</v>
      </c>
    </row>
  </sheetData>
  <mergeCells count="1">
    <mergeCell ref="A1:E1"/>
  </mergeCells>
  <conditionalFormatting sqref="A3:A36">
    <cfRule type="expression" dxfId="20" priority="18">
      <formula>#REF!="Y"</formula>
    </cfRule>
    <cfRule type="expression" dxfId="19" priority="19">
      <formula>#REF!="Y"</formula>
    </cfRule>
  </conditionalFormatting>
  <conditionalFormatting sqref="A38 A40 A42">
    <cfRule type="expression" dxfId="18" priority="20">
      <formula>#REF!="Y"</formula>
    </cfRule>
    <cfRule type="expression" dxfId="17" priority="21">
      <formula>#REF!="Y"</formula>
    </cfRule>
  </conditionalFormatting>
  <conditionalFormatting sqref="A44:A119">
    <cfRule type="expression" dxfId="16" priority="16">
      <formula>#REF!="Y"</formula>
    </cfRule>
    <cfRule type="expression" dxfId="15" priority="17">
      <formula>#REF!="Y"</formula>
    </cfRule>
  </conditionalFormatting>
  <conditionalFormatting sqref="B3:B36">
    <cfRule type="expression" dxfId="14" priority="12">
      <formula>#REF!="Y"</formula>
    </cfRule>
    <cfRule type="expression" dxfId="13" priority="13">
      <formula>#REF!="Y"</formula>
    </cfRule>
  </conditionalFormatting>
  <conditionalFormatting sqref="B38 B40 B42">
    <cfRule type="expression" dxfId="12" priority="14">
      <formula>#REF!="Y"</formula>
    </cfRule>
    <cfRule type="expression" dxfId="11" priority="15">
      <formula>#REF!="Y"</formula>
    </cfRule>
  </conditionalFormatting>
  <conditionalFormatting sqref="B44:B119">
    <cfRule type="expression" dxfId="10" priority="10">
      <formula>#REF!="Y"</formula>
    </cfRule>
    <cfRule type="expression" dxfId="9" priority="11">
      <formula>#REF!="Y"</formula>
    </cfRule>
  </conditionalFormatting>
  <conditionalFormatting sqref="B3:B8 B10:B86">
    <cfRule type="expression" dxfId="8" priority="8">
      <formula>#REF!="Y"</formula>
    </cfRule>
    <cfRule type="expression" dxfId="7" priority="9">
      <formula>#REF!="Y"</formula>
    </cfRule>
  </conditionalFormatting>
  <conditionalFormatting sqref="B97">
    <cfRule type="expression" dxfId="6" priority="6">
      <formula>#REF!="Y"</formula>
    </cfRule>
    <cfRule type="expression" dxfId="5" priority="7">
      <formula>#REF!="Y"</formula>
    </cfRule>
  </conditionalFormatting>
  <conditionalFormatting sqref="B101">
    <cfRule type="expression" dxfId="4" priority="4">
      <formula>#REF!="Y"</formula>
    </cfRule>
    <cfRule type="expression" dxfId="3" priority="5">
      <formula>#REF!="Y"</formula>
    </cfRule>
  </conditionalFormatting>
  <conditionalFormatting sqref="C3:C119">
    <cfRule type="expression" dxfId="2" priority="1">
      <formula>#REF!="Y"</formula>
    </cfRule>
  </conditionalFormatting>
  <conditionalFormatting sqref="C3:C119">
    <cfRule type="expression" dxfId="1" priority="2">
      <formula>#REF!="Y"</formula>
    </cfRule>
  </conditionalFormatting>
  <conditionalFormatting sqref="C14 C26">
    <cfRule type="expression" dxfId="0" priority="3">
      <formula>$AM13="Y"</formula>
    </cfRule>
  </conditionalFormatting>
  <hyperlinks>
    <hyperlink ref="B14" r:id="rId1" display="https://trace.ncbi.nlm.nih.gov/Traces?run=SRR19429173" xr:uid="{91E41B58-1500-4F89-BB65-30E8B668E3DA}"/>
    <hyperlink ref="B15" r:id="rId2" display="https://trace.ncbi.nlm.nih.gov/Traces?run=SRR19429172" xr:uid="{53D63B8B-CFD2-461A-B7F8-189984BC065C}"/>
    <hyperlink ref="B16" r:id="rId3" display="https://trace.ncbi.nlm.nih.gov/Traces?run=SRR19688147" xr:uid="{366C6502-567F-4107-979C-EC69C3AB9F95}"/>
    <hyperlink ref="B17" r:id="rId4" display="https://trace.ncbi.nlm.nih.gov/Traces?run=SRR19429163" xr:uid="{63AF9841-9C6E-48E4-B46E-4307626C1D4A}"/>
    <hyperlink ref="B18" r:id="rId5" display="https://trace.ncbi.nlm.nih.gov/Traces?run=SRR19451030" xr:uid="{2A49BB7A-02C3-476A-A4DB-A856D4AA9CBD}"/>
    <hyperlink ref="B19" r:id="rId6" display="https://trace.ncbi.nlm.nih.gov/Traces?run=SRR19429162" xr:uid="{F526A137-9056-47A2-9C52-264E81E023B9}"/>
    <hyperlink ref="B20" r:id="rId7" display="https://trace.ncbi.nlm.nih.gov/Traces?run=SRR21049985" xr:uid="{F122984B-4AD9-4498-A354-40AEC2172176}"/>
    <hyperlink ref="B21" r:id="rId8" display="https://trace.ncbi.nlm.nih.gov/Traces?run=SRR19429161" xr:uid="{50372E89-03A9-4DD7-A157-444C110BA9D0}"/>
    <hyperlink ref="B22" r:id="rId9" display="https://trace.ncbi.nlm.nih.gov/Traces?run=SRR19429160" xr:uid="{1FBC7BF8-F7FC-43AC-8712-B5B8A6D2683D}"/>
    <hyperlink ref="B23" r:id="rId10" display="https://trace.ncbi.nlm.nih.gov/Traces?run=SRR19429159" xr:uid="{CB0454B2-0236-498D-9440-4A9DAF98FE93}"/>
    <hyperlink ref="B24" r:id="rId11" display="https://trace.ncbi.nlm.nih.gov/Traces?run=SRR19429158" xr:uid="{3A765431-7A31-4470-85E5-8ECC616C639F}"/>
    <hyperlink ref="B25" r:id="rId12" display="https://trace.ncbi.nlm.nih.gov/Traces?run=SRR19429157" xr:uid="{D53A10AC-4D41-499B-8D47-2E69E7A2284F}"/>
    <hyperlink ref="B26" r:id="rId13" display="https://trace.ncbi.nlm.nih.gov/Traces?run=SRR19688144" xr:uid="{3F3F65ED-0C53-4901-A028-AE5BA4C51BE4}"/>
    <hyperlink ref="B27" r:id="rId14" display="https://trace.ncbi.nlm.nih.gov/Traces?run=SRR19429171" xr:uid="{9AD7A8CA-8545-4C42-9278-8FE2C840B80E}"/>
    <hyperlink ref="B28" r:id="rId15" display="https://trace.ncbi.nlm.nih.gov/Traces?run=SRR19688143" xr:uid="{FBAD00C0-1DEF-441F-93C2-6BB4B05F58B6}"/>
    <hyperlink ref="B29" r:id="rId16" display="https://trace.ncbi.nlm.nih.gov/Traces?run=SRR19429169" xr:uid="{2E8CB74D-41FA-471D-9679-1E74B69C558A}"/>
    <hyperlink ref="B30" r:id="rId17" display="https://trace.ncbi.nlm.nih.gov/Traces?run=SRR19429168" xr:uid="{CAE80B8D-958C-426E-8642-D69A8353DB63}"/>
    <hyperlink ref="B31" r:id="rId18" display="https://trace.ncbi.nlm.nih.gov/Traces?run=SRR19429167" xr:uid="{BB45752D-CC7A-4B8B-857F-1EE4CE6F904A}"/>
    <hyperlink ref="B32" r:id="rId19" display="https://trace.ncbi.nlm.nih.gov/Traces?run=SRR19429166" xr:uid="{C9A61779-ABD7-4D25-A59F-B1A5C0C2D480}"/>
    <hyperlink ref="B33" r:id="rId20" display="https://trace.ncbi.nlm.nih.gov/Traces?run=SRR19688145" xr:uid="{96D9AE81-9CEB-4D9E-B441-E498DE16834F}"/>
    <hyperlink ref="B34" r:id="rId21" display="https://trace.ncbi.nlm.nih.gov/Traces?run=SRR19429165" xr:uid="{8596BE38-F851-463C-91BE-11AED1C9932E}"/>
    <hyperlink ref="B35" r:id="rId22" display="https://trace.ncbi.nlm.nih.gov/Traces?run=SRR19429164" xr:uid="{BE14331F-EBF1-4F15-B678-D942FFBFF2E6}"/>
    <hyperlink ref="B36" r:id="rId23" display="https://trace.ncbi.nlm.nih.gov/Traces?run=SRR19688158" xr:uid="{9E190E74-B62D-4B28-9A1A-84395832C76D}"/>
    <hyperlink ref="B37" r:id="rId24" display="https://trace.ncbi.nlm.nih.gov/Traces?run=SRR21049984" xr:uid="{958FAF18-0212-4CFC-BA14-89C969185900}"/>
    <hyperlink ref="B38" r:id="rId25" display="https://trace.ncbi.nlm.nih.gov/Traces?run=SRR21049983" xr:uid="{106C51C9-2D83-44A9-ABDE-B21E2DCBC40A}"/>
    <hyperlink ref="B39" r:id="rId26" display="https://trace.ncbi.nlm.nih.gov/Traces?run=SRR19688157" xr:uid="{7E6CBBAB-242A-4790-8D97-5F69C3EE3684}"/>
    <hyperlink ref="B40" r:id="rId27" display="https://trace.ncbi.nlm.nih.gov/Traces?run=SRR19688146" xr:uid="{BCE4175D-2EEB-476D-A496-161594904091}"/>
    <hyperlink ref="B41" r:id="rId28" display="https://trace.ncbi.nlm.nih.gov/Traces?run=SRR19688142" xr:uid="{0D3050D5-6B7A-4F9B-8125-C6D55C9B7DDF}"/>
    <hyperlink ref="B42" r:id="rId29" display="https://trace.ncbi.nlm.nih.gov/Traces?run=SRR19688141" xr:uid="{E8F33C61-CA59-4CAC-AC0A-3727C861363A}"/>
    <hyperlink ref="B43" r:id="rId30" display="https://trace.ncbi.nlm.nih.gov/Traces?run=SRR19688140" xr:uid="{56EBE5E3-3F14-42D8-9523-54B286595EB2}"/>
    <hyperlink ref="B85" r:id="rId31" display="https://trace.ncbi.nlm.nih.gov/Traces?run=SRR22430169" xr:uid="{036E296A-3043-4D54-A2BE-2EED9426338C}"/>
    <hyperlink ref="B44" r:id="rId32" display="https://trace.ncbi.nlm.nih.gov/Traces?run=SRR19688139" xr:uid="{C5756C44-0CD6-443C-90BA-AB09D1CFB2D1}"/>
    <hyperlink ref="B45" r:id="rId33" display="https://trace.ncbi.nlm.nih.gov/Traces?run=SRR19688138" xr:uid="{F168B28F-3450-4CCE-9CF2-82AC00C5F376}"/>
    <hyperlink ref="B46" r:id="rId34" display="https://trace.ncbi.nlm.nih.gov/Traces?run=SRR19688137" xr:uid="{7E8B7EC6-4E4F-4508-844B-3A318AC1745B}"/>
    <hyperlink ref="B47" r:id="rId35" display="https://trace.ncbi.nlm.nih.gov/Traces?run=SRR19688136" xr:uid="{2F28799D-5BEE-46D3-BF12-DBD5BE0AA605}"/>
    <hyperlink ref="B48" r:id="rId36" display="https://trace.ncbi.nlm.nih.gov/Traces?run=SRR19688156" xr:uid="{2F873BEC-8F9A-404B-890E-08C1791BBFED}"/>
    <hyperlink ref="B49" r:id="rId37" display="https://trace.ncbi.nlm.nih.gov/Traces?run=SRR21049982" xr:uid="{8DBA8D28-EB16-422E-8263-29224943A1D9}"/>
    <hyperlink ref="B51" r:id="rId38" display="https://trace.ncbi.nlm.nih.gov/Traces?run=SRR19688155" xr:uid="{155CA1A5-410D-482F-A1C1-965826131B4D}"/>
    <hyperlink ref="B50" r:id="rId39" display="https://trace.ncbi.nlm.nih.gov/Traces?run=SRR21049981" xr:uid="{4A6FED9F-F457-4A80-A92E-04F0048655BF}"/>
    <hyperlink ref="B52" r:id="rId40" display="https://trace.ncbi.nlm.nih.gov/Traces?run=SRR19688154" xr:uid="{364EEDE0-B335-4B29-91D9-AB924C8D27C6}"/>
    <hyperlink ref="B53" r:id="rId41" display="https://trace.ncbi.nlm.nih.gov/Traces?run=SRR19688153" xr:uid="{89771B70-6269-4514-B34E-CADD563D2F98}"/>
    <hyperlink ref="B54" r:id="rId42" display="https://trace.ncbi.nlm.nih.gov/Traces?run=SRR19688152" xr:uid="{FFCE884E-F8C6-4DD4-BBE7-5F53E45F0FC6}"/>
    <hyperlink ref="B55" r:id="rId43" display="https://trace.ncbi.nlm.nih.gov/Traces?run=SRR19688151" xr:uid="{4D8CBB65-DC2A-441E-9520-0C4DFBE08130}"/>
    <hyperlink ref="B56" r:id="rId44" display="https://trace.ncbi.nlm.nih.gov/Traces?run=SRR19688150" xr:uid="{BDC7595E-93F4-4289-8D4C-518628D08C94}"/>
    <hyperlink ref="B57" r:id="rId45" display="https://trace.ncbi.nlm.nih.gov/Traces?run=SRR19688149" xr:uid="{16B54BFB-D780-462C-A91A-FD8394D6E96B}"/>
    <hyperlink ref="B58" r:id="rId46" display="https://trace.ncbi.nlm.nih.gov/Traces?run=SRR19688148" xr:uid="{DCFB9370-B62E-4AAA-B254-F3996526BC0B}"/>
    <hyperlink ref="B59" r:id="rId47" display="https://trace.ncbi.nlm.nih.gov/Traces?run=SRR21049992" xr:uid="{DC639DB7-FF92-4383-A3DF-8A561E5237E6}"/>
    <hyperlink ref="B60" r:id="rId48" display="https://trace.ncbi.nlm.nih.gov/Traces?run=SRR21049991" xr:uid="{A8236C6F-93D5-40A4-A7B4-C7FECB1B4933}"/>
    <hyperlink ref="B61" r:id="rId49" display="https://trace.ncbi.nlm.nih.gov/Traces?run=SRR21049980" xr:uid="{BB7857B6-A1A8-4C59-BB9E-99D9F562B816}"/>
    <hyperlink ref="B62" r:id="rId50" display="https://trace.ncbi.nlm.nih.gov/Traces?run=SRR21049979" xr:uid="{2261A3E5-7DD3-4478-9E74-19E60A599AC6}"/>
    <hyperlink ref="B63" r:id="rId51" display="https://trace.ncbi.nlm.nih.gov/Traces?run=SRR21049978" xr:uid="{FBED308A-680E-47BA-BF9A-A2D305D882C7}"/>
    <hyperlink ref="B64" r:id="rId52" display="https://trace.ncbi.nlm.nih.gov/Traces?run=SRR21049990" xr:uid="{721E2416-E3DD-48C5-9CC7-38561DE03F7F}"/>
    <hyperlink ref="B65" r:id="rId53" display="https://trace.ncbi.nlm.nih.gov/Traces?run=SRR21049989" xr:uid="{BA1BECB3-AE59-4D9B-B1DD-CB6286008A6B}"/>
    <hyperlink ref="B66" r:id="rId54" display="https://trace.ncbi.nlm.nih.gov/Traces?run=SRR21049988" xr:uid="{02BC476D-4F91-4A5E-B2E7-B0DC99C5B65D}"/>
    <hyperlink ref="B67" r:id="rId55" display="https://trace.ncbi.nlm.nih.gov/Traces?run=SRR21049987" xr:uid="{5CBE10EA-1E0A-489E-949F-D25606C17233}"/>
    <hyperlink ref="B69" r:id="rId56" display="https://trace.ncbi.nlm.nih.gov/Traces?run=SRR21753580" xr:uid="{FC0A3FE5-D251-4415-8532-8FB10724FECA}"/>
    <hyperlink ref="B68" r:id="rId57" display="https://trace.ncbi.nlm.nih.gov/Traces?run=SRR21049986" xr:uid="{AF62EC24-AF30-42F1-98BB-448E7DA9AAAA}"/>
    <hyperlink ref="B70" r:id="rId58" display="https://trace.ncbi.nlm.nih.gov/Traces?run=SRR21753579" xr:uid="{90998402-0374-4217-9FA4-D0B46DC588E7}"/>
    <hyperlink ref="B71" r:id="rId59" display="https://trace.ncbi.nlm.nih.gov/Traces?run=SRR21753572" xr:uid="{AEF88F24-1336-4BC6-A300-AEBF0ED0724A}"/>
    <hyperlink ref="B72" r:id="rId60" display="https://trace.ncbi.nlm.nih.gov/Traces?run=SRR21753571" xr:uid="{965D7F77-E4AA-4DF2-B240-5DD2EA7BFD4B}"/>
    <hyperlink ref="B86" r:id="rId61" display="https://trace.ncbi.nlm.nih.gov/Traces?run=SRR23322072" xr:uid="{3782C44F-0996-4870-AF3A-234D37DDE817}"/>
    <hyperlink ref="B98" r:id="rId62" display="https://trace.ncbi.nlm.nih.gov/Traces?run=SRR22430182" xr:uid="{FFF39FA0-C5EB-4D8B-8AC4-FEC2605D29B1}"/>
    <hyperlink ref="B99" r:id="rId63" display="https://trace.ncbi.nlm.nih.gov/Traces?run=SRR22430171" xr:uid="{E0D01152-AD08-4DAE-AE6D-B3110911886B}"/>
    <hyperlink ref="B87" r:id="rId64" display="https://trace.ncbi.nlm.nih.gov/Traces?run=SRR22430168" xr:uid="{456C5AD6-FE02-4FD6-8CF2-03A2A63435B8}"/>
    <hyperlink ref="B88" r:id="rId65" display="https://trace.ncbi.nlm.nih.gov/Traces?run=SRR22430167" xr:uid="{2EF238C7-422A-4971-BEE1-A04FFA92AF41}"/>
    <hyperlink ref="B89" r:id="rId66" display="https://trace.ncbi.nlm.nih.gov/Traces?run=SRR22430166" xr:uid="{63E36A36-6E2B-47C1-9825-BEB659F03CC5}"/>
    <hyperlink ref="B90" r:id="rId67" display="https://trace.ncbi.nlm.nih.gov/Traces?run=SRR22430163" xr:uid="{9B1484BA-D714-4B5B-A033-AD3DCC2CD406}"/>
    <hyperlink ref="B91" r:id="rId68" display="https://trace.ncbi.nlm.nih.gov/Traces?run=SRR22430181" xr:uid="{652AACCB-262F-4F91-91FD-B28B2FE36BDC}"/>
    <hyperlink ref="B92" r:id="rId69" display="https://trace.ncbi.nlm.nih.gov/Traces?run=SRR22430165" xr:uid="{EA652440-47D6-402C-9868-B3A096108A7C}"/>
    <hyperlink ref="B93" r:id="rId70" display="https://trace.ncbi.nlm.nih.gov/Traces?run=SRR22807013" xr:uid="{B9C77F7B-8328-48A8-9935-81E7CD472310}"/>
    <hyperlink ref="B94" r:id="rId71" display="https://trace.ncbi.nlm.nih.gov/Traces?run=SRR22430164" xr:uid="{EB80F947-9CAA-4920-AFD9-8821021802BD}"/>
    <hyperlink ref="B96" r:id="rId72" display="https://trace.ncbi.nlm.nih.gov/Traces?run=SRR23322069" xr:uid="{AE3EB11E-0205-45B4-9944-D1CDEAD33D19}"/>
    <hyperlink ref="B95" r:id="rId73" display="https://trace.ncbi.nlm.nih.gov/Traces?run=SRR23322070" xr:uid="{A03A47F7-6786-4B80-AAF0-8611A9DD41BB}"/>
    <hyperlink ref="B100" r:id="rId74" display="https://trace.ncbi.nlm.nih.gov/Traces?run=SRR22430173" xr:uid="{B56598D8-0BC0-4FFC-B888-AF42F1D24C82}"/>
    <hyperlink ref="B102" r:id="rId75" display="https://trace.ncbi.nlm.nih.gov/Traces?run=SRR22430177" xr:uid="{E7CFBA70-4015-46F2-91D5-E0925EDA0583}"/>
    <hyperlink ref="B103" r:id="rId76" display="https://trace.ncbi.nlm.nih.gov/Traces?run=SRR23322068" xr:uid="{F817242B-0154-4681-BD4A-FBAA1F7A9A74}"/>
    <hyperlink ref="B104" r:id="rId77" display="https://trace.ncbi.nlm.nih.gov/Traces?run=SRR22430176" xr:uid="{A9F06158-9C12-4381-8855-EA297F1AC623}"/>
    <hyperlink ref="B105" r:id="rId78" display="https://trace.ncbi.nlm.nih.gov/Traces?run=SRR22430175" xr:uid="{04808FBE-03BF-4E18-AA1F-D013F576F886}"/>
    <hyperlink ref="B106" r:id="rId79" display="https://trace.ncbi.nlm.nih.gov/Traces?run=SRR22430174" xr:uid="{C9CA0843-2C89-41FF-86C2-5176977B5F0A}"/>
    <hyperlink ref="B107" r:id="rId80" display="https://trace.ncbi.nlm.nih.gov/Traces?run=SRR22430179" xr:uid="{C72D921E-AADD-435F-8D35-1A5622F70EA5}"/>
    <hyperlink ref="B108" r:id="rId81" display="https://trace.ncbi.nlm.nih.gov/Traces?run=SRR22430178" xr:uid="{013C067C-C8CE-4C74-9C71-9E8D0E0636F9}"/>
    <hyperlink ref="B109" r:id="rId82" display="https://trace.ncbi.nlm.nih.gov/Traces?run=SRR22430172" xr:uid="{EEE8D10C-3575-4553-8FB3-933AEC49D89E}"/>
    <hyperlink ref="B110" r:id="rId83" display="https://trace.ncbi.nlm.nih.gov/Traces?run=SRR22430170" xr:uid="{07A95E5B-8630-47C5-92DC-D9096C775A62}"/>
    <hyperlink ref="B111" r:id="rId84" display="https://trace.ncbi.nlm.nih.gov/Traces?run=SRR23322067" xr:uid="{E74DF1E8-94A0-4B17-8DB0-629AD34DBF4C}"/>
    <hyperlink ref="B112" r:id="rId85" display="https://trace.ncbi.nlm.nih.gov/Traces?run=SRR23322065" xr:uid="{8BC4CF89-2108-4C9E-9BC9-B3BCF8B5DE3D}"/>
    <hyperlink ref="B113" r:id="rId86" display="https://trace.ncbi.nlm.nih.gov/Traces?run=SRR23601519" xr:uid="{B2136824-A4E8-4ADF-8439-B4F131CF889B}"/>
    <hyperlink ref="B114" r:id="rId87" display="https://trace.ncbi.nlm.nih.gov/Traces?run=SRR23601518" xr:uid="{DDC13A38-F0B2-4B91-8DC5-60D948349FC0}"/>
    <hyperlink ref="B115" r:id="rId88" display="https://trace.ncbi.nlm.nih.gov/Traces?run=SRR23601510" xr:uid="{79FB5C9F-0015-4B05-B244-D1124667F507}"/>
    <hyperlink ref="B116" r:id="rId89" display="https://trace.ncbi.nlm.nih.gov/Traces?run=SRR23322077" xr:uid="{F5D58A65-D2E5-4BA6-AE35-108C52F13B15}"/>
    <hyperlink ref="B117" r:id="rId90" display="https://trace.ncbi.nlm.nih.gov/Traces?run=SRR23322066" xr:uid="{87D91D39-6473-4B0A-B0A3-E6441A7DEB52}"/>
    <hyperlink ref="B118" r:id="rId91" display="https://trace.ncbi.nlm.nih.gov/Traces?run=SRR23322079" xr:uid="{70EB61EF-FE45-46E9-8F3C-CA603D870241}"/>
    <hyperlink ref="B119" r:id="rId92" display="https://trace.ncbi.nlm.nih.gov/Traces?run=SRR23601509" xr:uid="{81D513AE-AA1E-432A-BB73-4ED33D8A33DC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bel Aworh</dc:creator>
  <cp:lastModifiedBy>Mabel Aworh</cp:lastModifiedBy>
  <dcterms:created xsi:type="dcterms:W3CDTF">2023-11-13T01:07:39Z</dcterms:created>
  <dcterms:modified xsi:type="dcterms:W3CDTF">2023-11-13T01:30:58Z</dcterms:modified>
</cp:coreProperties>
</file>